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240" yWindow="240" windowWidth="19440" windowHeight="15600" tabRatio="624"/>
  </bookViews>
  <sheets>
    <sheet name="Table S3 - Affected CpGs" sheetId="11" r:id="rId1"/>
    <sheet name="Table S4 - Gene enrichment" sheetId="4" r:id="rId2"/>
    <sheet name="Table S5 - CpG enrichment" sheetId="7" r:id="rId3"/>
    <sheet name="Sheet4" sheetId="8" state="hidden" r:id="rId4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57" i="11" l="1"/>
  <c r="D244" i="11"/>
  <c r="D217" i="11"/>
  <c r="D137" i="11"/>
  <c r="D109" i="11"/>
  <c r="D115" i="11"/>
  <c r="D216" i="11"/>
  <c r="D250" i="11"/>
  <c r="D6" i="11"/>
  <c r="D139" i="11"/>
  <c r="D221" i="11"/>
  <c r="D211" i="11"/>
  <c r="D111" i="11"/>
  <c r="D10" i="11"/>
  <c r="D146" i="11"/>
  <c r="D92" i="11"/>
  <c r="D76" i="11"/>
  <c r="D176" i="11"/>
  <c r="D261" i="11"/>
  <c r="D269" i="11"/>
  <c r="D241" i="11"/>
  <c r="D94" i="11"/>
  <c r="D227" i="11"/>
  <c r="D240" i="11"/>
  <c r="D210" i="11"/>
  <c r="D200" i="11"/>
  <c r="D277" i="11"/>
  <c r="D118" i="11"/>
  <c r="D185" i="11"/>
  <c r="D260" i="11"/>
  <c r="D150" i="11"/>
  <c r="D296" i="11"/>
  <c r="D128" i="11"/>
  <c r="D213" i="11"/>
  <c r="D12" i="11"/>
  <c r="D170" i="11"/>
  <c r="D64" i="11"/>
  <c r="D235" i="11"/>
  <c r="D160" i="11"/>
  <c r="D138" i="11"/>
  <c r="D25" i="11"/>
  <c r="D114" i="11"/>
  <c r="D209" i="11"/>
  <c r="D157" i="11"/>
  <c r="D297" i="11"/>
  <c r="D77" i="11"/>
  <c r="D248" i="11"/>
  <c r="D133" i="11"/>
  <c r="D259" i="11"/>
  <c r="D158" i="11"/>
  <c r="D98" i="11"/>
  <c r="D84" i="11"/>
  <c r="D73" i="11"/>
  <c r="D263" i="11"/>
  <c r="D226" i="11"/>
  <c r="D97" i="11"/>
  <c r="D34" i="11"/>
  <c r="D8" i="11"/>
  <c r="D49" i="11"/>
  <c r="D140" i="11"/>
  <c r="D33" i="11"/>
  <c r="D245" i="11"/>
  <c r="D134" i="11"/>
  <c r="D135" i="11"/>
  <c r="D267" i="11"/>
  <c r="D69" i="11"/>
  <c r="D168" i="11"/>
  <c r="D279" i="11"/>
  <c r="D88" i="11"/>
  <c r="D230" i="11"/>
  <c r="D286" i="11"/>
  <c r="D182" i="11"/>
  <c r="D251" i="11"/>
  <c r="D17" i="11"/>
  <c r="D264" i="11"/>
  <c r="D59" i="11"/>
  <c r="D11" i="11"/>
  <c r="D16" i="11"/>
  <c r="D61" i="11"/>
  <c r="D145" i="11"/>
  <c r="D187" i="11"/>
  <c r="D119" i="11"/>
  <c r="D29" i="11"/>
  <c r="D123" i="11"/>
  <c r="D281" i="11"/>
  <c r="D198" i="11"/>
  <c r="D72" i="11"/>
  <c r="D188" i="11"/>
  <c r="D112" i="11"/>
  <c r="D273" i="11"/>
  <c r="D201" i="11"/>
  <c r="D14" i="11"/>
  <c r="D5" i="11"/>
  <c r="D20" i="11"/>
  <c r="D79" i="11"/>
  <c r="D89" i="11"/>
  <c r="D234" i="11"/>
  <c r="D75" i="11"/>
  <c r="D136" i="11"/>
  <c r="D38" i="11"/>
  <c r="D116" i="11"/>
  <c r="D105" i="11"/>
  <c r="D81" i="11"/>
  <c r="D43" i="11"/>
  <c r="D292" i="11"/>
  <c r="D129" i="11"/>
  <c r="D101" i="11"/>
  <c r="D208" i="11"/>
  <c r="D236" i="11"/>
  <c r="D197" i="11"/>
  <c r="D28" i="11"/>
  <c r="D65" i="11"/>
  <c r="D294" i="11"/>
  <c r="D52" i="11"/>
  <c r="D280" i="11"/>
  <c r="D233" i="11"/>
  <c r="D99" i="11"/>
  <c r="D180" i="11"/>
  <c r="D193" i="11"/>
  <c r="D202" i="11"/>
  <c r="D225" i="11"/>
  <c r="D132" i="11"/>
  <c r="D184" i="11"/>
  <c r="D290" i="11"/>
  <c r="D131" i="11"/>
  <c r="D262" i="11"/>
  <c r="D192" i="11"/>
  <c r="D32" i="11"/>
  <c r="D199" i="11"/>
  <c r="D183" i="11"/>
  <c r="D121" i="11"/>
  <c r="D268" i="11"/>
  <c r="D154" i="11"/>
  <c r="D106" i="11"/>
  <c r="D144" i="11"/>
  <c r="D55" i="11"/>
  <c r="D255" i="11"/>
  <c r="D44" i="11"/>
  <c r="D232" i="11"/>
  <c r="D113" i="11"/>
  <c r="D26" i="11"/>
  <c r="D298" i="11"/>
  <c r="D27" i="11"/>
  <c r="D23" i="11"/>
  <c r="D24" i="11"/>
  <c r="D3" i="11"/>
  <c r="D4" i="11"/>
  <c r="D15" i="11"/>
  <c r="D51" i="11"/>
  <c r="D66" i="11"/>
  <c r="D93" i="11"/>
  <c r="D19" i="11"/>
  <c r="D7" i="11"/>
  <c r="D100" i="11"/>
  <c r="D85" i="11"/>
  <c r="D50" i="11"/>
  <c r="D164" i="11"/>
  <c r="D90" i="11"/>
  <c r="D124" i="11"/>
  <c r="D54" i="11"/>
  <c r="D102" i="11"/>
  <c r="D127" i="11"/>
  <c r="D125" i="11"/>
  <c r="D149" i="11"/>
  <c r="D35" i="11"/>
  <c r="D229" i="11"/>
  <c r="D163" i="11"/>
  <c r="D266" i="11"/>
  <c r="D242" i="11"/>
  <c r="D196" i="11"/>
  <c r="D295" i="11"/>
  <c r="D186" i="11"/>
  <c r="D122" i="11"/>
  <c r="D195" i="11"/>
  <c r="D166" i="11"/>
  <c r="D95" i="11"/>
  <c r="D42" i="11"/>
  <c r="D159" i="11"/>
  <c r="D228" i="11"/>
  <c r="D86" i="11"/>
  <c r="D283" i="11"/>
  <c r="D207" i="11"/>
  <c r="D91" i="11"/>
  <c r="D48" i="11"/>
  <c r="D46" i="11"/>
  <c r="D167" i="11"/>
  <c r="D284" i="11"/>
  <c r="D272" i="11"/>
  <c r="D238" i="11"/>
  <c r="D78" i="11"/>
  <c r="D270" i="11"/>
  <c r="D13" i="11"/>
  <c r="D108" i="11"/>
  <c r="D194" i="11"/>
  <c r="D218" i="11"/>
  <c r="D224" i="11"/>
  <c r="D153" i="11"/>
  <c r="D57" i="11"/>
  <c r="D271" i="11"/>
  <c r="D172" i="11"/>
  <c r="D130" i="11"/>
  <c r="D147" i="11"/>
  <c r="D31" i="11"/>
  <c r="D83" i="11"/>
  <c r="D256" i="11"/>
  <c r="D126" i="11"/>
  <c r="D285" i="11"/>
  <c r="D107" i="11"/>
  <c r="D215" i="11"/>
  <c r="D275" i="11"/>
  <c r="D254" i="11"/>
  <c r="D231" i="11"/>
  <c r="D152" i="11"/>
  <c r="D63" i="11"/>
  <c r="D293" i="11"/>
  <c r="D56" i="11"/>
  <c r="D155" i="11"/>
  <c r="D96" i="11"/>
  <c r="D143" i="11"/>
  <c r="D206" i="11"/>
  <c r="D39" i="11"/>
  <c r="D68" i="11"/>
  <c r="D265" i="11"/>
  <c r="D282" i="11"/>
  <c r="D174" i="11"/>
  <c r="D103" i="11"/>
  <c r="D151" i="11"/>
  <c r="D278" i="11"/>
  <c r="D22" i="11"/>
  <c r="D191" i="11"/>
  <c r="D141" i="11"/>
  <c r="D30" i="11"/>
  <c r="D36" i="11"/>
  <c r="D204" i="11"/>
  <c r="D243" i="11"/>
  <c r="D169" i="11"/>
  <c r="D80" i="11"/>
  <c r="D173" i="11"/>
  <c r="D104" i="11"/>
  <c r="D181" i="11"/>
  <c r="D41" i="11"/>
  <c r="D87" i="11"/>
  <c r="D287" i="11"/>
  <c r="D162" i="11"/>
  <c r="D179" i="11"/>
  <c r="D175" i="11"/>
  <c r="D189" i="11"/>
  <c r="D67" i="11"/>
  <c r="D246" i="11"/>
  <c r="D60" i="11"/>
  <c r="D58" i="11"/>
  <c r="D291" i="11"/>
  <c r="D71" i="11"/>
  <c r="D212" i="11"/>
  <c r="D249" i="11"/>
  <c r="D45" i="11"/>
  <c r="D117" i="11"/>
  <c r="D178" i="11"/>
  <c r="D214" i="11"/>
  <c r="D220" i="11"/>
  <c r="D219" i="11"/>
  <c r="D40" i="11"/>
  <c r="D237" i="11"/>
  <c r="D70" i="11"/>
  <c r="D9" i="11"/>
  <c r="D21" i="11"/>
  <c r="D62" i="11"/>
  <c r="D37" i="11"/>
  <c r="D222" i="11"/>
  <c r="D289" i="11"/>
  <c r="D161" i="11"/>
  <c r="D276" i="11"/>
  <c r="D223" i="11"/>
  <c r="D253" i="11"/>
  <c r="D18" i="11"/>
  <c r="D148" i="11"/>
  <c r="D165" i="11"/>
  <c r="D177" i="11"/>
  <c r="D156" i="11"/>
  <c r="D190" i="11"/>
  <c r="D82" i="11"/>
  <c r="D74" i="11"/>
  <c r="D47" i="11"/>
  <c r="D53" i="11"/>
  <c r="D288" i="11"/>
  <c r="D258" i="11"/>
  <c r="D205" i="11"/>
  <c r="D203" i="11"/>
  <c r="D120" i="11"/>
  <c r="D247" i="11"/>
  <c r="D239" i="11"/>
  <c r="D110" i="11"/>
  <c r="D171" i="11"/>
  <c r="D274" i="11"/>
  <c r="D142" i="11"/>
  <c r="D252" i="11"/>
</calcChain>
</file>

<file path=xl/sharedStrings.xml><?xml version="1.0" encoding="utf-8"?>
<sst xmlns="http://schemas.openxmlformats.org/spreadsheetml/2006/main" count="2856" uniqueCount="1215">
  <si>
    <t>Fold Enrichment</t>
  </si>
  <si>
    <t>GO:0007156</t>
  </si>
  <si>
    <t>homophilic cell adhesion</t>
  </si>
  <si>
    <t>GO:0007399</t>
  </si>
  <si>
    <t>nervous system development</t>
  </si>
  <si>
    <t>GO:0016337</t>
  </si>
  <si>
    <t>cell-cell adhesion</t>
  </si>
  <si>
    <t>GO:0048856</t>
  </si>
  <si>
    <t>anatomical structure development</t>
  </si>
  <si>
    <t>GO:0048731</t>
  </si>
  <si>
    <t>system development</t>
  </si>
  <si>
    <t>GO:0007155</t>
  </si>
  <si>
    <t>cell adhesion</t>
  </si>
  <si>
    <t>GO:0022610</t>
  </si>
  <si>
    <t>biological adhesion</t>
  </si>
  <si>
    <t>GO:0032502</t>
  </si>
  <si>
    <t>developmental process</t>
  </si>
  <si>
    <t>GO:0007275</t>
  </si>
  <si>
    <t>multicellular organismal development</t>
  </si>
  <si>
    <t>GO:0005509</t>
  </si>
  <si>
    <t>calcium ion binding</t>
  </si>
  <si>
    <t>GO:0032501</t>
  </si>
  <si>
    <t>multicellular organismal process</t>
  </si>
  <si>
    <t>GO:0031226</t>
  </si>
  <si>
    <t>intrinsic to plasma membrane</t>
  </si>
  <si>
    <t>GO:0005887</t>
  </si>
  <si>
    <t>integral to plasma membrane</t>
  </si>
  <si>
    <t>GO:0031224</t>
  </si>
  <si>
    <t>intrinsic to membrane</t>
  </si>
  <si>
    <t>GO:0022008</t>
  </si>
  <si>
    <t>neurogenesis</t>
  </si>
  <si>
    <t>GO:0007610</t>
  </si>
  <si>
    <t>behavior</t>
  </si>
  <si>
    <t>7101, 2904, 9353, 1392, 6529, 8013, 273, 4887, 3953, 5590, 1583, 6531, 3236, 56477</t>
  </si>
  <si>
    <t>GO:0048699</t>
  </si>
  <si>
    <t>generation of neurons</t>
  </si>
  <si>
    <t>GO:0030182</t>
  </si>
  <si>
    <t>neuron differentiation</t>
  </si>
  <si>
    <t>GO:0044459</t>
  </si>
  <si>
    <t>plasma membrane part</t>
  </si>
  <si>
    <t>GO:0044425</t>
  </si>
  <si>
    <t>membrane part</t>
  </si>
  <si>
    <t>GO:0005886</t>
  </si>
  <si>
    <t>plasma membrane</t>
  </si>
  <si>
    <t>GO:0048666</t>
  </si>
  <si>
    <t>neuron development</t>
  </si>
  <si>
    <t>Panther Pathways</t>
  </si>
  <si>
    <t>GO Cellular Component</t>
  </si>
  <si>
    <t>GO Molecular Function</t>
  </si>
  <si>
    <t>P00012</t>
  </si>
  <si>
    <t>P00057</t>
  </si>
  <si>
    <t>Cadherin signaling pathway</t>
  </si>
  <si>
    <t>Wnt signaling pathway</t>
  </si>
  <si>
    <t>Gene IDs</t>
  </si>
  <si>
    <t>Benjamini p-value</t>
  </si>
  <si>
    <t>CpG</t>
  </si>
  <si>
    <t>delta beta</t>
  </si>
  <si>
    <t>CHR</t>
  </si>
  <si>
    <t>MAPINFO</t>
  </si>
  <si>
    <t>Strand</t>
  </si>
  <si>
    <t>UCSC_RefGene_Name</t>
  </si>
  <si>
    <t>UCSC_RefGene_Accession</t>
  </si>
  <si>
    <t>UCSC_RefGene_Group</t>
  </si>
  <si>
    <t>UCSC_CpG_Islands_Name</t>
  </si>
  <si>
    <t>Relation_to_UCSC_CpG_Island</t>
  </si>
  <si>
    <t>Phantom</t>
  </si>
  <si>
    <t>DMR</t>
  </si>
  <si>
    <t>Enhancer</t>
  </si>
  <si>
    <t>Regulatory_Feature_Group</t>
  </si>
  <si>
    <t>DHS</t>
  </si>
  <si>
    <t>cg01971612</t>
  </si>
  <si>
    <t>F</t>
  </si>
  <si>
    <t>NA</t>
  </si>
  <si>
    <t>DECR1;DECR1</t>
  </si>
  <si>
    <t>NM_001359;NM_001359</t>
  </si>
  <si>
    <t>5'UTR;1stExon</t>
  </si>
  <si>
    <t>chr8:91013141-91014266</t>
  </si>
  <si>
    <t>Island</t>
  </si>
  <si>
    <t>high-CpG:91082849-91082896</t>
  </si>
  <si>
    <t>Promoter_Associated</t>
  </si>
  <si>
    <t>cg18485485</t>
  </si>
  <si>
    <t>Body;Body</t>
  </si>
  <si>
    <t>Unclassified</t>
  </si>
  <si>
    <t>cg08234308</t>
  </si>
  <si>
    <t>LEPR;LEPR;LEPR</t>
  </si>
  <si>
    <t>NM_001003680;NM_001003679;NM_002303</t>
  </si>
  <si>
    <t>5'UTR;5'UTR;5'UTR</t>
  </si>
  <si>
    <t>chr1:65991001-65991811</t>
  </si>
  <si>
    <t>cg19225026</t>
  </si>
  <si>
    <t>R</t>
  </si>
  <si>
    <t>cg04528060</t>
  </si>
  <si>
    <t>ARL9</t>
  </si>
  <si>
    <t>NM_206919</t>
  </si>
  <si>
    <t>5'UTR</t>
  </si>
  <si>
    <t>chr4:57371582-57372022</t>
  </si>
  <si>
    <t>Unclassified_Cell_type_specific</t>
  </si>
  <si>
    <t>cg07130392</t>
  </si>
  <si>
    <t>SPG7;SPG7</t>
  </si>
  <si>
    <t>NM_003119;NM_199367</t>
  </si>
  <si>
    <t>chr16:89588816-89589058</t>
  </si>
  <si>
    <t>cg27393126</t>
  </si>
  <si>
    <t>C1orf173;C1orf173</t>
  </si>
  <si>
    <t>NM_001002912;NM_001002912</t>
  </si>
  <si>
    <t>1stExon;5'UTR</t>
  </si>
  <si>
    <t>cg12634932</t>
  </si>
  <si>
    <t>CCL28</t>
  </si>
  <si>
    <t>NM_148672</t>
  </si>
  <si>
    <t>Body</t>
  </si>
  <si>
    <t>chr5:43396897-43397364</t>
  </si>
  <si>
    <t>high-CpG:43432969-43432997</t>
  </si>
  <si>
    <t>cg25916282</t>
  </si>
  <si>
    <t>chr2:177024501-177025692</t>
  </si>
  <si>
    <t>N_Shore</t>
  </si>
  <si>
    <t>cg24197935</t>
  </si>
  <si>
    <t>chr10:133318028-133318324</t>
  </si>
  <si>
    <t>N_Shelf</t>
  </si>
  <si>
    <t>cg21698802</t>
  </si>
  <si>
    <t>cg10864145</t>
  </si>
  <si>
    <t>cg04187185</t>
  </si>
  <si>
    <t>cg03117976</t>
  </si>
  <si>
    <t>PIEZO2(tss1500)</t>
  </si>
  <si>
    <t>FAM38B</t>
  </si>
  <si>
    <t>NM_022068</t>
  </si>
  <si>
    <t>TSS1500</t>
  </si>
  <si>
    <t>chr18:11148307-11149936</t>
  </si>
  <si>
    <t>high-CpG:11139288-11139613</t>
  </si>
  <si>
    <t>cg08601898</t>
  </si>
  <si>
    <t>cg05484508</t>
  </si>
  <si>
    <t>cg17944981</t>
  </si>
  <si>
    <t>GPC6</t>
  </si>
  <si>
    <t>NM_005708</t>
  </si>
  <si>
    <t>cg04285295</t>
  </si>
  <si>
    <t>DECR1(tss200)</t>
  </si>
  <si>
    <t>DECR1</t>
  </si>
  <si>
    <t>NM_001359</t>
  </si>
  <si>
    <t>TSS200</t>
  </si>
  <si>
    <t>cg20154084</t>
  </si>
  <si>
    <t>cg26226254</t>
  </si>
  <si>
    <t>CNTN4</t>
  </si>
  <si>
    <t>NM_175607</t>
  </si>
  <si>
    <t>cg18738804</t>
  </si>
  <si>
    <t>chr8:86838850-86840677</t>
  </si>
  <si>
    <t>S_Shelf</t>
  </si>
  <si>
    <t>cg13277385</t>
  </si>
  <si>
    <t>cg02582754</t>
  </si>
  <si>
    <t>MAS1(tss1500)</t>
  </si>
  <si>
    <t>MAS1</t>
  </si>
  <si>
    <t>NM_002377</t>
  </si>
  <si>
    <t>cg08431704</t>
  </si>
  <si>
    <t>LOX</t>
  </si>
  <si>
    <t>NM_002317</t>
  </si>
  <si>
    <t>1stExon</t>
  </si>
  <si>
    <t>chr5:121412500-121414077</t>
  </si>
  <si>
    <t>cg20888753</t>
  </si>
  <si>
    <t>DAOA;DAOA;DAOA</t>
  </si>
  <si>
    <t>NM_172370;NM_001161814;NM_001161812</t>
  </si>
  <si>
    <t>Body;5'UTR;5'UTR</t>
  </si>
  <si>
    <t>cg22011436</t>
  </si>
  <si>
    <t>chr11:45307441-45307975</t>
  </si>
  <si>
    <t>cg24063658</t>
  </si>
  <si>
    <t>PTPRN2;PTPRN2;PTPRN2</t>
  </si>
  <si>
    <t>NM_002847;NM_130842;NM_130843</t>
  </si>
  <si>
    <t>Body;Body;Body</t>
  </si>
  <si>
    <t>chr7:158037708-158038048</t>
  </si>
  <si>
    <t>cg10196720</t>
  </si>
  <si>
    <t>PCDH10(tss1500)</t>
  </si>
  <si>
    <t>PCDH10;PCDH10</t>
  </si>
  <si>
    <t>NM_020815;NM_032961</t>
  </si>
  <si>
    <t>TSS1500;TSS1500</t>
  </si>
  <si>
    <t>chr4:134069162-134070442</t>
  </si>
  <si>
    <t>cg04725285</t>
  </si>
  <si>
    <t>cg13563298</t>
  </si>
  <si>
    <t>WNK2</t>
  </si>
  <si>
    <t>NM_006648</t>
  </si>
  <si>
    <t>chr9:95946147-95947835</t>
  </si>
  <si>
    <t>S_Shore</t>
  </si>
  <si>
    <t>CDMR</t>
  </si>
  <si>
    <t>cg02294764</t>
  </si>
  <si>
    <t>chr13:112715359-112716234</t>
  </si>
  <si>
    <t>cg26625897</t>
  </si>
  <si>
    <t>cg01723291</t>
  </si>
  <si>
    <t>HLA-H</t>
  </si>
  <si>
    <t>NR_001434</t>
  </si>
  <si>
    <t>chr6:29855295-29856565</t>
  </si>
  <si>
    <t>Promoter_Associated_Cell_type_specific</t>
  </si>
  <si>
    <t>cg02298831</t>
  </si>
  <si>
    <t>MIR548F5;DCLK1</t>
  </si>
  <si>
    <t>NR_031646;NM_004734</t>
  </si>
  <si>
    <t>cg06525698</t>
  </si>
  <si>
    <t>chr16:85242383-85242634</t>
  </si>
  <si>
    <t>cg19672997</t>
  </si>
  <si>
    <t>MDGA2(tss1500)</t>
  </si>
  <si>
    <t>MDGA2</t>
  </si>
  <si>
    <t>NM_001113498</t>
  </si>
  <si>
    <t>chr14:48143433-48145589</t>
  </si>
  <si>
    <t>cg03799378</t>
  </si>
  <si>
    <t>chr10:44500981-44501270</t>
  </si>
  <si>
    <t>cg10893014</t>
  </si>
  <si>
    <t>TEAD3</t>
  </si>
  <si>
    <t>NM_003214</t>
  </si>
  <si>
    <t>chr6:35464056-35466269</t>
  </si>
  <si>
    <t>cg27065217</t>
  </si>
  <si>
    <t>chr8:65499748-65500145</t>
  </si>
  <si>
    <t>RDMR</t>
  </si>
  <si>
    <t>cg02594607</t>
  </si>
  <si>
    <t>HS3ST4</t>
  </si>
  <si>
    <t>NM_006040</t>
  </si>
  <si>
    <t>cg23586589</t>
  </si>
  <si>
    <t>GSTO1</t>
  </si>
  <si>
    <t>NM_004832</t>
  </si>
  <si>
    <t>chr10:106014667-106015087</t>
  </si>
  <si>
    <t>high-CpG:106004563-106004686</t>
  </si>
  <si>
    <t>cg17695831</t>
  </si>
  <si>
    <t>chr19:55038204-55038501</t>
  </si>
  <si>
    <t>cg06119461</t>
  </si>
  <si>
    <t>cg06812793</t>
  </si>
  <si>
    <t>FAM190A</t>
  </si>
  <si>
    <t>NM_001145065</t>
  </si>
  <si>
    <t>cg22401835</t>
  </si>
  <si>
    <t>chr8:144311708-144311985</t>
  </si>
  <si>
    <t>cg19883388</t>
  </si>
  <si>
    <t>cg08604097</t>
  </si>
  <si>
    <t>NXPH1</t>
  </si>
  <si>
    <t>NM_152745</t>
  </si>
  <si>
    <t>chr7:8481974-8482762</t>
  </si>
  <si>
    <t>cg19273454</t>
  </si>
  <si>
    <t>LILRP2(tss200)</t>
  </si>
  <si>
    <t>LILRP2</t>
  </si>
  <si>
    <t>NR_003061</t>
  </si>
  <si>
    <t>cg22524951</t>
  </si>
  <si>
    <t>cg17371081</t>
  </si>
  <si>
    <t>NELL1(tss200)</t>
  </si>
  <si>
    <t>NELL1;NELL1</t>
  </si>
  <si>
    <t>NM_201551;NM_006157</t>
  </si>
  <si>
    <t>TSS200;TSS200</t>
  </si>
  <si>
    <t>chr11:20690579-20691845</t>
  </si>
  <si>
    <t>cg16493071</t>
  </si>
  <si>
    <t>CACNA1H;CACNA1H</t>
  </si>
  <si>
    <t>NM_021098;NM_001005407</t>
  </si>
  <si>
    <t>chr16:1227260-1227476</t>
  </si>
  <si>
    <t>cg16324633</t>
  </si>
  <si>
    <t>cg05866545</t>
  </si>
  <si>
    <t>LMF1</t>
  </si>
  <si>
    <t>NM_022773</t>
  </si>
  <si>
    <t>chr16:907439-907995</t>
  </si>
  <si>
    <t>cg18199554</t>
  </si>
  <si>
    <t>cg23490425</t>
  </si>
  <si>
    <t>OR1D2(tss1500)</t>
  </si>
  <si>
    <t>OR1D2</t>
  </si>
  <si>
    <t>NM_002548</t>
  </si>
  <si>
    <t>cg18238996</t>
  </si>
  <si>
    <t>NEUROD4(tss1500)</t>
  </si>
  <si>
    <t>NEUROD4</t>
  </si>
  <si>
    <t>NM_021191</t>
  </si>
  <si>
    <t>cg10982364</t>
  </si>
  <si>
    <t>chr2:200320502-200329681</t>
  </si>
  <si>
    <t>low-CpG:200037879-200038071</t>
  </si>
  <si>
    <t>cg16388071</t>
  </si>
  <si>
    <t>cg01802261</t>
  </si>
  <si>
    <t>chr8:119633926-119634313</t>
  </si>
  <si>
    <t>cg21038785</t>
  </si>
  <si>
    <t>chr15:53087211-53087488</t>
  </si>
  <si>
    <t>cg17771610</t>
  </si>
  <si>
    <t>TSC22D1;TSC22D1</t>
  </si>
  <si>
    <t>NM_006022;NM_183422</t>
  </si>
  <si>
    <t>TSS200;Body</t>
  </si>
  <si>
    <t>chr13:45011151-45011395</t>
  </si>
  <si>
    <t>high-CpG:43908953-43909120</t>
  </si>
  <si>
    <t>cg21161187</t>
  </si>
  <si>
    <t>SLC6A3</t>
  </si>
  <si>
    <t>NM_001044</t>
  </si>
  <si>
    <t>chr5:1416792-1417004</t>
  </si>
  <si>
    <t>cg14269223</t>
  </si>
  <si>
    <t>chr16:89143844-89144511</t>
  </si>
  <si>
    <t>cg08230268</t>
  </si>
  <si>
    <t>A2BP1;A2BP1;A2BP1;A2BP1;A2BP1;A2BP1</t>
  </si>
  <si>
    <t>NM_001142334;NM_145893;NM_001142333;NM_018723;NM_145891;NM_145892</t>
  </si>
  <si>
    <t>Body;Body;Body;Body;Body;Body</t>
  </si>
  <si>
    <t>cg00275741</t>
  </si>
  <si>
    <t>PCDHA7;PCDHA12;PCDHA6;PCDHA10;PCDHA4;PCDHA11;PCDHA8;PCDHA1;PCDHA2;PCDHA6;PCDHA1;PCDHA9;PCDHA5;PCDHA13;PCDHA3;PCDHA13;PCDHA10</t>
  </si>
  <si>
    <t>NM_018910;NM_018903;NM_018909;NM_018901;NM_018907;NM_018902;NM_018911;NM_031411;NM_018905;NM_031849;NM_018900;NM_031857;NM_018908;NM_031865;NM_018906;NM_018904;NM_031860</t>
  </si>
  <si>
    <t>Body;Body;Body;Body;Body;Body;Body;Body;Body;Body;Body;Body;Body;TSS200;Body;TSS200;Body</t>
  </si>
  <si>
    <t>chr5:140261884-140262153</t>
  </si>
  <si>
    <t>cg02041470</t>
  </si>
  <si>
    <t>cg24886257</t>
  </si>
  <si>
    <t>chr19:52452316-52452543</t>
  </si>
  <si>
    <t>cg15730491</t>
  </si>
  <si>
    <t>chr1:221068782-221069159</t>
  </si>
  <si>
    <t>cg17972625</t>
  </si>
  <si>
    <t>cg04184232</t>
  </si>
  <si>
    <t>C14orf23;C14orf23</t>
  </si>
  <si>
    <t>NR_026732;NR_026731</t>
  </si>
  <si>
    <t>chr14:29243403-29243763</t>
  </si>
  <si>
    <t>cg26489369</t>
  </si>
  <si>
    <t>HLA-DQA2</t>
  </si>
  <si>
    <t>NM_020056</t>
  </si>
  <si>
    <t>cg23635374</t>
  </si>
  <si>
    <t>SERPINH1(tss200)</t>
  </si>
  <si>
    <t>SERPINH1</t>
  </si>
  <si>
    <t>NM_001235</t>
  </si>
  <si>
    <t>chr11:75272950-75273616</t>
  </si>
  <si>
    <t>cg22509807</t>
  </si>
  <si>
    <t>cg12503835</t>
  </si>
  <si>
    <t>TSNARE1</t>
  </si>
  <si>
    <t>NM_145003</t>
  </si>
  <si>
    <t>cg26182317</t>
  </si>
  <si>
    <t>LINC00865(tss200)</t>
  </si>
  <si>
    <t>cg13539545</t>
  </si>
  <si>
    <t>chr14:60973772-60974123</t>
  </si>
  <si>
    <t>cg13945749</t>
  </si>
  <si>
    <t>chr5:2866699-2867005</t>
  </si>
  <si>
    <t>cg14861089</t>
  </si>
  <si>
    <t>TLX1</t>
  </si>
  <si>
    <t>NM_005521</t>
  </si>
  <si>
    <t>chr10:102893660-102895059</t>
  </si>
  <si>
    <t>cg04902729</t>
  </si>
  <si>
    <t>CACNA1E</t>
  </si>
  <si>
    <t>NM_000721</t>
  </si>
  <si>
    <t>chr1:181452706-181453073</t>
  </si>
  <si>
    <t>cg00592695</t>
  </si>
  <si>
    <t>ST3GAL1;ST3GAL1</t>
  </si>
  <si>
    <t>NM_003033;NM_173344</t>
  </si>
  <si>
    <t>5'UTR;5'UTR</t>
  </si>
  <si>
    <t>cg22975318</t>
  </si>
  <si>
    <t>cg16636355</t>
  </si>
  <si>
    <t>chr10:22764708-22767050</t>
  </si>
  <si>
    <t>cg12647920</t>
  </si>
  <si>
    <t>cg08428452</t>
  </si>
  <si>
    <t>SLIT2;SLIT2</t>
  </si>
  <si>
    <t>NM_004787;NM_004787</t>
  </si>
  <si>
    <t>chr4:20253276-20256868</t>
  </si>
  <si>
    <t>cg25831075</t>
  </si>
  <si>
    <t>SLITRK3(tss1500)</t>
  </si>
  <si>
    <t>SLITRK3</t>
  </si>
  <si>
    <t>NM_014926</t>
  </si>
  <si>
    <t>cg11010397</t>
  </si>
  <si>
    <t>AMPH(tss1500)</t>
  </si>
  <si>
    <t>AMPH;AMPH</t>
  </si>
  <si>
    <t>NM_001635;NM_139316</t>
  </si>
  <si>
    <t>chr7:38670439-38671008</t>
  </si>
  <si>
    <t>cg07295586</t>
  </si>
  <si>
    <t>chr8:142984423-142984653</t>
  </si>
  <si>
    <t>cg06073714</t>
  </si>
  <si>
    <t>GABRR1</t>
  </si>
  <si>
    <t>NM_002042</t>
  </si>
  <si>
    <t>cg13988851</t>
  </si>
  <si>
    <t>SLITRK1(tss200)</t>
  </si>
  <si>
    <t>SLITRK1</t>
  </si>
  <si>
    <t>NM_052910</t>
  </si>
  <si>
    <t>chr13:84453664-84453897</t>
  </si>
  <si>
    <t>cg14945317</t>
  </si>
  <si>
    <t>BTNL2</t>
  </si>
  <si>
    <t>NM_019602</t>
  </si>
  <si>
    <t>cg12812583</t>
  </si>
  <si>
    <t>chr8:23567180-23567678</t>
  </si>
  <si>
    <t>cg25267808</t>
  </si>
  <si>
    <t>MAML2</t>
  </si>
  <si>
    <t>NM_032427</t>
  </si>
  <si>
    <t>cg15003570</t>
  </si>
  <si>
    <t>cg12547930</t>
  </si>
  <si>
    <t>WFDC6</t>
  </si>
  <si>
    <t>NM_080827</t>
  </si>
  <si>
    <t>cg06204629</t>
  </si>
  <si>
    <t>chr1:72748471-72749736</t>
  </si>
  <si>
    <t>cg12572625</t>
  </si>
  <si>
    <t>PCDHB1;PCDHB1</t>
  </si>
  <si>
    <t>NM_013340;NM_013340</t>
  </si>
  <si>
    <t>cg24664347</t>
  </si>
  <si>
    <t>REXO1L2P(tss1500)</t>
  </si>
  <si>
    <t>REXO1L2P</t>
  </si>
  <si>
    <t>NR_003594</t>
  </si>
  <si>
    <t>cg14532148</t>
  </si>
  <si>
    <t>SLC6A1</t>
  </si>
  <si>
    <t>NM_003042</t>
  </si>
  <si>
    <t>3'UTR</t>
  </si>
  <si>
    <t>cg02773045</t>
  </si>
  <si>
    <t>HCG27</t>
  </si>
  <si>
    <t>NR_026791</t>
  </si>
  <si>
    <t>chr6:31165412-31165923</t>
  </si>
  <si>
    <t>cg05993488</t>
  </si>
  <si>
    <t>ZNF785</t>
  </si>
  <si>
    <t>NM_152458</t>
  </si>
  <si>
    <t>chr16:30596487-30596900</t>
  </si>
  <si>
    <t>high-CpG:30504309-30504643</t>
  </si>
  <si>
    <t>cg17148976</t>
  </si>
  <si>
    <t>chr2:131594139-131595302</t>
  </si>
  <si>
    <t>cg05922265</t>
  </si>
  <si>
    <t>cg05203206</t>
  </si>
  <si>
    <t>chr20:5282835-5283062</t>
  </si>
  <si>
    <t>cg06992223</t>
  </si>
  <si>
    <t>MSRA;MSRA;MSRA</t>
  </si>
  <si>
    <t>NM_001135671;NM_001135670;NM_012331</t>
  </si>
  <si>
    <t>chr8:10191940-10192620</t>
  </si>
  <si>
    <t>cg03846926</t>
  </si>
  <si>
    <t>C10orf140</t>
  </si>
  <si>
    <t>NM_207371</t>
  </si>
  <si>
    <t>chr10:21805197-21805459</t>
  </si>
  <si>
    <t>cg18906028</t>
  </si>
  <si>
    <t>PCDHA6;PCDHA2;PCDHA1;PCDHA9;PCDHA7;PCDHA1;PCDHA6;PCDHA5;PCDHA10;PCDHA3;PCDHA4;PCDHA10;PCDHA10;PCDHA8</t>
  </si>
  <si>
    <t>NM_031849;NM_018905;NM_031411;NM_031857;NM_018910;NM_018900;NM_018909;NM_018908;NM_018901;NM_018906;NM_018907;NM_031859;NM_031860;NM_018911</t>
  </si>
  <si>
    <t>Body;Body;Body;Body;Body;Body;Body;Body;Body;Body;Body;1stExon;Body;Body</t>
  </si>
  <si>
    <t>chr5:140236862-140237891</t>
  </si>
  <si>
    <t>cg25066281</t>
  </si>
  <si>
    <t>DLG2;DLG2;DLG2</t>
  </si>
  <si>
    <t>NM_001364;NM_001142699;NM_001364</t>
  </si>
  <si>
    <t>1stExon;Body;5'UTR</t>
  </si>
  <si>
    <t>cg00860808</t>
  </si>
  <si>
    <t>chr2:171670110-171670549</t>
  </si>
  <si>
    <t>cg17507887</t>
  </si>
  <si>
    <t>TFAP2B;TFAP2B</t>
  </si>
  <si>
    <t>NM_003221;NM_003221</t>
  </si>
  <si>
    <t>chr6:50787286-50788091</t>
  </si>
  <si>
    <t>cg22770560</t>
  </si>
  <si>
    <t>chr7:157346613-157347069</t>
  </si>
  <si>
    <t>cg08263941</t>
  </si>
  <si>
    <t>cg17569743</t>
  </si>
  <si>
    <t>ZIC4;ZIC4;ZIC4;ZIC4;ZIC4</t>
  </si>
  <si>
    <t>NM_001168378;NR_033119;NM_032153;NR_033118;NM_001168379</t>
  </si>
  <si>
    <t>Body;Body;Body;Body;Body</t>
  </si>
  <si>
    <t>chr3:147108511-147111703</t>
  </si>
  <si>
    <t>NonGene_Associated_Cell_type_specific</t>
  </si>
  <si>
    <t>cg03473809</t>
  </si>
  <si>
    <t>LRAT</t>
  </si>
  <si>
    <t>NM_004744</t>
  </si>
  <si>
    <t>cg06078334</t>
  </si>
  <si>
    <t>GABBR1;GABBR1;GABBR1;GABBR1</t>
  </si>
  <si>
    <t>NM_021904;NM_021903;NM_021903;NM_001470</t>
  </si>
  <si>
    <t>Body;5'UTR;1stExon;Body</t>
  </si>
  <si>
    <t>chr6:29595298-29595795</t>
  </si>
  <si>
    <t>cg18759743</t>
  </si>
  <si>
    <t>ARHGEF10L;ARHGEF10L</t>
  </si>
  <si>
    <t>NM_001011722;NM_018125</t>
  </si>
  <si>
    <t>cg03563298</t>
  </si>
  <si>
    <t>chr2:242988705-242989857</t>
  </si>
  <si>
    <t>cg00630958</t>
  </si>
  <si>
    <t>high-CpG:65764045-65764059</t>
  </si>
  <si>
    <t>cg25032336</t>
  </si>
  <si>
    <t>cg17868723</t>
  </si>
  <si>
    <t>FGF14</t>
  </si>
  <si>
    <t>NM_175929</t>
  </si>
  <si>
    <t>cg22961727</t>
  </si>
  <si>
    <t>KRTAP21-1(tss1500)</t>
  </si>
  <si>
    <t>KRTAP21-1</t>
  </si>
  <si>
    <t>NM_181619</t>
  </si>
  <si>
    <t>cg17842016</t>
  </si>
  <si>
    <t>chr12:132956310-132956928</t>
  </si>
  <si>
    <t>cg14445783</t>
  </si>
  <si>
    <t>chr8:33580364-33580600</t>
  </si>
  <si>
    <t>cg22120063</t>
  </si>
  <si>
    <t>chr5:72594147-72595808</t>
  </si>
  <si>
    <t>cg09313258</t>
  </si>
  <si>
    <t>cg24983120</t>
  </si>
  <si>
    <t>chr18:74499316-74499641</t>
  </si>
  <si>
    <t>cg04130427</t>
  </si>
  <si>
    <t>RORB</t>
  </si>
  <si>
    <t>NM_006914</t>
  </si>
  <si>
    <t>chr9:77113709-77113927</t>
  </si>
  <si>
    <t>cg06726155</t>
  </si>
  <si>
    <t>cg09766360</t>
  </si>
  <si>
    <t>cg24097814</t>
  </si>
  <si>
    <t>cg22820726</t>
  </si>
  <si>
    <t>chr11:1404214-1404711</t>
  </si>
  <si>
    <t>cg06885284</t>
  </si>
  <si>
    <t>SLC18A1;SLC18A1;SLC18A1;SLC18A1</t>
  </si>
  <si>
    <t>NM_001142324;NM_003053;NM_001135691;NM_001142325</t>
  </si>
  <si>
    <t>Body;Body;Body;Body</t>
  </si>
  <si>
    <t>cg24338491</t>
  </si>
  <si>
    <t>cg02372889</t>
  </si>
  <si>
    <t>HSPB6</t>
  </si>
  <si>
    <t>NM_144617</t>
  </si>
  <si>
    <t>chr19:36246328-36247982</t>
  </si>
  <si>
    <t>cg21473142</t>
  </si>
  <si>
    <t>EOMES</t>
  </si>
  <si>
    <t>NM_005442</t>
  </si>
  <si>
    <t>chr3:27762351-27763995</t>
  </si>
  <si>
    <t>cg03872217</t>
  </si>
  <si>
    <t>cg26567163</t>
  </si>
  <si>
    <t>cg05971072</t>
  </si>
  <si>
    <t>chr2:208030852-208031477</t>
  </si>
  <si>
    <t>cg21871080</t>
  </si>
  <si>
    <t>KCNJ16;KCNJ16;KCNJ16</t>
  </si>
  <si>
    <t>NM_170741;NM_170742;NM_018658</t>
  </si>
  <si>
    <t>5'UTR;TSS200;5'UTR</t>
  </si>
  <si>
    <t>cg18474072</t>
  </si>
  <si>
    <t>DIP2C</t>
  </si>
  <si>
    <t>NM_014974</t>
  </si>
  <si>
    <t>cg00809988</t>
  </si>
  <si>
    <t>ELAVL2;ELAVL2;ELAVL2</t>
  </si>
  <si>
    <t>NM_001171195;NM_001171197;NM_004432</t>
  </si>
  <si>
    <t>TSS1500;TSS1500;5'UTR</t>
  </si>
  <si>
    <t>chr9:23822412-23822667</t>
  </si>
  <si>
    <t>cg04532613</t>
  </si>
  <si>
    <t>cg15638709</t>
  </si>
  <si>
    <t>chr10:110225927-110226465</t>
  </si>
  <si>
    <t>cg17924044</t>
  </si>
  <si>
    <t>cg23438893</t>
  </si>
  <si>
    <t>chr14:26674163-26674478</t>
  </si>
  <si>
    <t>LZTFL1</t>
  </si>
  <si>
    <t>NM_020347</t>
  </si>
  <si>
    <t>chr3:45883221-45883860</t>
  </si>
  <si>
    <t>cg05230977</t>
  </si>
  <si>
    <t>KCNQ2;KCNQ2;KCNQ2;KCNQ2</t>
  </si>
  <si>
    <t>NM_172108;NM_172106;NM_172107;NM_004518</t>
  </si>
  <si>
    <t>chr20:62037929-62038677</t>
  </si>
  <si>
    <t>cg16727923</t>
  </si>
  <si>
    <t>cg23479053</t>
  </si>
  <si>
    <t>cg25139877</t>
  </si>
  <si>
    <t>LOC148824</t>
  </si>
  <si>
    <t>NR_027309</t>
  </si>
  <si>
    <t>chr1:247694035-247694501</t>
  </si>
  <si>
    <t>cg03091331</t>
  </si>
  <si>
    <t>chr19:23653691-23654244</t>
  </si>
  <si>
    <t>cg14144771</t>
  </si>
  <si>
    <t>SNORD114-15(tss1500);SNORD114-16(tss1500)</t>
  </si>
  <si>
    <t>SNORD114-15;SNORD114-16</t>
  </si>
  <si>
    <t>NR_003208;NR_003209</t>
  </si>
  <si>
    <t>cg01281851</t>
  </si>
  <si>
    <t>chr7:57270847-57271464</t>
  </si>
  <si>
    <t>cg20435474</t>
  </si>
  <si>
    <t>chr14:37116188-37117628</t>
  </si>
  <si>
    <t>cg17491560</t>
  </si>
  <si>
    <t>FLJ33360(tss1500)</t>
  </si>
  <si>
    <t>FLJ33360</t>
  </si>
  <si>
    <t>NR_028351</t>
  </si>
  <si>
    <t>cg23935616</t>
  </si>
  <si>
    <t>cg09690883</t>
  </si>
  <si>
    <t>TAS2R38(tss200)</t>
  </si>
  <si>
    <t>TAS2R38</t>
  </si>
  <si>
    <t>NM_176817</t>
  </si>
  <si>
    <t>cg06339003</t>
  </si>
  <si>
    <t>FRMD4A</t>
  </si>
  <si>
    <t>NM_018027</t>
  </si>
  <si>
    <t>cg03890037</t>
  </si>
  <si>
    <t>AQPEP(tss200)</t>
  </si>
  <si>
    <t>LVRN</t>
  </si>
  <si>
    <t>NM_173800</t>
  </si>
  <si>
    <t>chr5:115297607-115298093</t>
  </si>
  <si>
    <t>cg14255471</t>
  </si>
  <si>
    <t>cg18692382</t>
  </si>
  <si>
    <t>DYRK1B(tss200)</t>
  </si>
  <si>
    <t>DYRK1B;DYRK1B;DYRK1B</t>
  </si>
  <si>
    <t>NM_006483;NM_006484;NM_004714</t>
  </si>
  <si>
    <t>TSS200;TSS200;TSS200</t>
  </si>
  <si>
    <t>chr19:40323907-40325005</t>
  </si>
  <si>
    <t>cg11119340</t>
  </si>
  <si>
    <t>HS6ST3</t>
  </si>
  <si>
    <t>NM_153456</t>
  </si>
  <si>
    <t>cg25858232</t>
  </si>
  <si>
    <t>chr7:157690559-157690770</t>
  </si>
  <si>
    <t>cg05368158</t>
  </si>
  <si>
    <t>chr7:82791674-82792412</t>
  </si>
  <si>
    <t>cg08600690</t>
  </si>
  <si>
    <t>STK32C</t>
  </si>
  <si>
    <t>NM_173575</t>
  </si>
  <si>
    <t>cg12610471</t>
  </si>
  <si>
    <t>SPAG6(tss200)</t>
  </si>
  <si>
    <t>SPAG6;SPAG6</t>
  </si>
  <si>
    <t>NM_012443;NM_172242</t>
  </si>
  <si>
    <t>chr10:22634000-22634862</t>
  </si>
  <si>
    <t>cg09115646</t>
  </si>
  <si>
    <t>cg11230112</t>
  </si>
  <si>
    <t>SYNJ2</t>
  </si>
  <si>
    <t>NM_003898</t>
  </si>
  <si>
    <t>cg02051771</t>
  </si>
  <si>
    <t>cg26098815</t>
  </si>
  <si>
    <t>cg08076266</t>
  </si>
  <si>
    <t>TMEM37</t>
  </si>
  <si>
    <t>NM_183240</t>
  </si>
  <si>
    <t>chr2:120190030-120190308</t>
  </si>
  <si>
    <t>cg05477834</t>
  </si>
  <si>
    <t>PCDHB17</t>
  </si>
  <si>
    <t>NR_001280</t>
  </si>
  <si>
    <t>chr5:140536896-140537766</t>
  </si>
  <si>
    <t>cg09287295</t>
  </si>
  <si>
    <t>ZNF470</t>
  </si>
  <si>
    <t>NM_001001668</t>
  </si>
  <si>
    <t>cg00427150</t>
  </si>
  <si>
    <t>RASA3</t>
  </si>
  <si>
    <t>NM_007368</t>
  </si>
  <si>
    <t>chr13:114773745-114774499</t>
  </si>
  <si>
    <t>cg15419294</t>
  </si>
  <si>
    <t>NLRP5</t>
  </si>
  <si>
    <t>NM_153447</t>
  </si>
  <si>
    <t>cg15948377</t>
  </si>
  <si>
    <t>cg24923509</t>
  </si>
  <si>
    <t>chr10:102498738-102499643</t>
  </si>
  <si>
    <t>cg06559274</t>
  </si>
  <si>
    <t>NR2E1;NR2E1</t>
  </si>
  <si>
    <t>NM_003269;NM_003269</t>
  </si>
  <si>
    <t>chr6:108485671-108490539</t>
  </si>
  <si>
    <t>cg25619837</t>
  </si>
  <si>
    <t>VGLL4;VGLL4</t>
  </si>
  <si>
    <t>NM_014667;NM_001128219</t>
  </si>
  <si>
    <t>chr3:11684192-11684930</t>
  </si>
  <si>
    <t>low-CpG:11659731-11660526</t>
  </si>
  <si>
    <t>cg25843580</t>
  </si>
  <si>
    <t>cg27449328</t>
  </si>
  <si>
    <t>cg20649017</t>
  </si>
  <si>
    <t>HOXD10(tss1500)</t>
  </si>
  <si>
    <t>HOXD10</t>
  </si>
  <si>
    <t>NM_002148</t>
  </si>
  <si>
    <t>chr2:176980765-176981423</t>
  </si>
  <si>
    <t>cg00322927</t>
  </si>
  <si>
    <t>OPCML;OPCML</t>
  </si>
  <si>
    <t>NM_002545;NM_001012393</t>
  </si>
  <si>
    <t>cg03549856</t>
  </si>
  <si>
    <t>chr1:33592891-33593155</t>
  </si>
  <si>
    <t>cg10953378</t>
  </si>
  <si>
    <t>chr1:14026481-14027200</t>
  </si>
  <si>
    <t>cg09540629</t>
  </si>
  <si>
    <t>KNDC1</t>
  </si>
  <si>
    <t>NM_152643</t>
  </si>
  <si>
    <t>chr10:134980302-134981059</t>
  </si>
  <si>
    <t>cg27445072</t>
  </si>
  <si>
    <t>CDH13</t>
  </si>
  <si>
    <t>NM_001257</t>
  </si>
  <si>
    <t>cg04215511</t>
  </si>
  <si>
    <t>CNTNAP4(tss1500)</t>
  </si>
  <si>
    <t>CNTNAP4</t>
  </si>
  <si>
    <t>NM_033401</t>
  </si>
  <si>
    <t>cg03401738</t>
  </si>
  <si>
    <t>cg15323584</t>
  </si>
  <si>
    <t>MAPT;MAPT;MAPT;MAPT;MAPT;MAPT</t>
  </si>
  <si>
    <t>NM_001123067;NM_016835;NM_016834;NM_001123066;NM_005910;NM_016841</t>
  </si>
  <si>
    <t>5'UTR;5'UTR;5'UTR;5'UTR;5'UTR;5'UTR</t>
  </si>
  <si>
    <t>chr17:44026527-44026738</t>
  </si>
  <si>
    <t>cg00959298</t>
  </si>
  <si>
    <t>LINC00469(tss1500)</t>
  </si>
  <si>
    <t>C17orf54</t>
  </si>
  <si>
    <t>NR_027146</t>
  </si>
  <si>
    <t>cg17247026</t>
  </si>
  <si>
    <t>chr10:135148196-135150565</t>
  </si>
  <si>
    <t>cg04153784</t>
  </si>
  <si>
    <t>SND1;LRRC4</t>
  </si>
  <si>
    <t>NM_014390;NM_022143</t>
  </si>
  <si>
    <t>Body;TSS1500</t>
  </si>
  <si>
    <t>chr7:127671158-127672853</t>
  </si>
  <si>
    <t>cg13867253</t>
  </si>
  <si>
    <t>chr4:6247201-6247882</t>
  </si>
  <si>
    <t>cg12332415</t>
  </si>
  <si>
    <t>chr2:109647955-109648230</t>
  </si>
  <si>
    <t>cg11731793</t>
  </si>
  <si>
    <t>cg12190044</t>
  </si>
  <si>
    <t>NR4A3;NR4A3;NR4A3;NR4A3</t>
  </si>
  <si>
    <t>NM_173199;NM_006981;NM_173200;NM_173198</t>
  </si>
  <si>
    <t>chr9:102590742-102591303</t>
  </si>
  <si>
    <t>cg22902194</t>
  </si>
  <si>
    <t>chr5:3535630-3536355</t>
  </si>
  <si>
    <t>cg27503949</t>
  </si>
  <si>
    <t>cg18640030</t>
  </si>
  <si>
    <t>CRH</t>
  </si>
  <si>
    <t>NM_000756</t>
  </si>
  <si>
    <t>chr8:67089249-67089962</t>
  </si>
  <si>
    <t>cg06070290</t>
  </si>
  <si>
    <t>DNAH11</t>
  </si>
  <si>
    <t>NM_003777</t>
  </si>
  <si>
    <t>cg01518607</t>
  </si>
  <si>
    <t>cg10027245</t>
  </si>
  <si>
    <t>BCLAF1;BCLAF1;BCLAF1</t>
  </si>
  <si>
    <t>NM_001077441;NM_014739;NM_001077440</t>
  </si>
  <si>
    <t>cg02532923</t>
  </si>
  <si>
    <t>chr16:89108886-89109130</t>
  </si>
  <si>
    <t>cg08290845</t>
  </si>
  <si>
    <t>REM1</t>
  </si>
  <si>
    <t>NM_014012</t>
  </si>
  <si>
    <t>chr20:30062969-30063281</t>
  </si>
  <si>
    <t>cg15726040</t>
  </si>
  <si>
    <t>DPP10</t>
  </si>
  <si>
    <t>NM_020868</t>
  </si>
  <si>
    <t>cg09041251</t>
  </si>
  <si>
    <t>cg11130780</t>
  </si>
  <si>
    <t>chr10:1209314-1209521</t>
  </si>
  <si>
    <t>cg23139887</t>
  </si>
  <si>
    <t>OR4E2(tss1500)</t>
  </si>
  <si>
    <t>OR4E2</t>
  </si>
  <si>
    <t>NM_001001912</t>
  </si>
  <si>
    <t>cg15605704</t>
  </si>
  <si>
    <t>AJAP1;AJAP1</t>
  </si>
  <si>
    <t>NM_018836;NM_001042478</t>
  </si>
  <si>
    <t>chr1:4771652-4772545</t>
  </si>
  <si>
    <t>cg05401965</t>
  </si>
  <si>
    <t>cg20330630</t>
  </si>
  <si>
    <t>CYP11A1(tss1500)</t>
  </si>
  <si>
    <t>CYP11A1</t>
  </si>
  <si>
    <t>NM_000781</t>
  </si>
  <si>
    <t>chr15:74658038-74658574</t>
  </si>
  <si>
    <t>cg20484832</t>
  </si>
  <si>
    <t>PLCB4;PLCB4</t>
  </si>
  <si>
    <t>NM_000933;NM_182797</t>
  </si>
  <si>
    <t>cg09186689</t>
  </si>
  <si>
    <t>LOC285401</t>
  </si>
  <si>
    <t>NR_027104</t>
  </si>
  <si>
    <t>cg01062539</t>
  </si>
  <si>
    <t>CHP2(tss1500)</t>
  </si>
  <si>
    <t>CHP2</t>
  </si>
  <si>
    <t>NM_022097</t>
  </si>
  <si>
    <t>chr16:23765969-23766869</t>
  </si>
  <si>
    <t>cg17671608</t>
  </si>
  <si>
    <t>cg12559474</t>
  </si>
  <si>
    <t>CDH10</t>
  </si>
  <si>
    <t>NM_006727</t>
  </si>
  <si>
    <t>cg22626579</t>
  </si>
  <si>
    <t>PRKCZ;PRKCZ;PRKCZ</t>
  </si>
  <si>
    <t>NM_001033582;NM_002744;NM_001033581</t>
  </si>
  <si>
    <t>5'UTR;Body;5'UTR</t>
  </si>
  <si>
    <t>chr1:2038555-2038863</t>
  </si>
  <si>
    <t>cg21823502</t>
  </si>
  <si>
    <t>ANAPC11;ANAPC11;ANAPC11;ANAPC11;ANAPC11;ANAPC11;ANAPC11</t>
  </si>
  <si>
    <t>NM_001002244;NM_001002245;NM_001002249;NM_001002247;NM_016476;NM_001002248;NM_001002246</t>
  </si>
  <si>
    <t>Body;Body;Body;Body;Body;Body;Body</t>
  </si>
  <si>
    <t>chr17:79859808-79860963</t>
  </si>
  <si>
    <t>cg04016326</t>
  </si>
  <si>
    <t>GRIN2B;GRIN2B</t>
  </si>
  <si>
    <t>NM_000834;NM_000834</t>
  </si>
  <si>
    <t>chr12:14134626-14135242</t>
  </si>
  <si>
    <t>cg06873806</t>
  </si>
  <si>
    <t>BHLHE22(tss200)</t>
  </si>
  <si>
    <t>BHLHE22</t>
  </si>
  <si>
    <t>NM_152414</t>
  </si>
  <si>
    <t>chr8:65492935-65494452</t>
  </si>
  <si>
    <t>cg15823330</t>
  </si>
  <si>
    <t>PRDM16;PRDM16</t>
  </si>
  <si>
    <t>NM_022114;NM_199454</t>
  </si>
  <si>
    <t>chr1:3203765-3204453</t>
  </si>
  <si>
    <t>cg26351481</t>
  </si>
  <si>
    <t>NLRP8(tss1500)</t>
  </si>
  <si>
    <t>NLRP8</t>
  </si>
  <si>
    <t>NM_176811</t>
  </si>
  <si>
    <t>cg25007283</t>
  </si>
  <si>
    <t>ZIC4;ZIC4;ZIC4</t>
  </si>
  <si>
    <t>NM_001168378;NM_032153;NM_001168379</t>
  </si>
  <si>
    <t>chr3:147113608-147114479</t>
  </si>
  <si>
    <t>cg19144684</t>
  </si>
  <si>
    <t>chr2:137522460-137523696</t>
  </si>
  <si>
    <t>high-CpG:137239388-137239590</t>
  </si>
  <si>
    <t>cg25777818</t>
  </si>
  <si>
    <t>cg22305268</t>
  </si>
  <si>
    <t>chr3:193858770-193859695</t>
  </si>
  <si>
    <t>cg00370293</t>
  </si>
  <si>
    <t>cg06654956</t>
  </si>
  <si>
    <t>cg02514579</t>
  </si>
  <si>
    <t>cg04077800</t>
  </si>
  <si>
    <t>NPY2R</t>
  </si>
  <si>
    <t>NM_000910</t>
  </si>
  <si>
    <t>cg14853772</t>
  </si>
  <si>
    <t>IAH1(tss1500)</t>
  </si>
  <si>
    <t>IAH1</t>
  </si>
  <si>
    <t>NM_001039613</t>
  </si>
  <si>
    <t>chr2:9614194-9615235</t>
  </si>
  <si>
    <t>cg01287884</t>
  </si>
  <si>
    <t>cg16005697</t>
  </si>
  <si>
    <t>cg08626876</t>
  </si>
  <si>
    <t>PCDHB4</t>
  </si>
  <si>
    <t>NM_018938</t>
  </si>
  <si>
    <t>chr5:140502890-140503804</t>
  </si>
  <si>
    <t>cg13782274</t>
  </si>
  <si>
    <t>KCNQ2;KCNQ2;KCNQ2;KCNQ2;KCNQ2</t>
  </si>
  <si>
    <t>NM_172108;NM_172106;NM_172107;NM_172109;NM_004518</t>
  </si>
  <si>
    <t>chr20:62097193-62098254</t>
  </si>
  <si>
    <t>cg07214967</t>
  </si>
  <si>
    <t>OPCML</t>
  </si>
  <si>
    <t>NM_001012393</t>
  </si>
  <si>
    <t>chr11:132951692-132952260</t>
  </si>
  <si>
    <t>cg06061257</t>
  </si>
  <si>
    <t>SDK2</t>
  </si>
  <si>
    <t>NM_001144952</t>
  </si>
  <si>
    <t>cg06149212</t>
  </si>
  <si>
    <t>cg01613010</t>
  </si>
  <si>
    <t>chr7:20837551-20838369</t>
  </si>
  <si>
    <t>cg01042202</t>
  </si>
  <si>
    <t>PCDHA6;PCDHA2;PCDHA1;PCDHA9;PCDHA7;PCDHA1;PCDHA6;PCDHA5;PCDHA10;PCDHA3;PCDHA4;PCDHA10;PCDHA8</t>
  </si>
  <si>
    <t>NM_031849;NM_018905;NM_031411;NM_031857;NM_018910;NM_018900;NM_018909;NM_018908;NM_018901;NM_018906;NM_018907;NM_031860;NM_018911</t>
  </si>
  <si>
    <t>Body;Body;Body;Body;Body;Body;Body;Body;Body;Body;Body;Body;Body</t>
  </si>
  <si>
    <t>chr5:140242073-140243007</t>
  </si>
  <si>
    <t>cg14599091</t>
  </si>
  <si>
    <t>chr13:79170114-79171231</t>
  </si>
  <si>
    <t>cg17211890</t>
  </si>
  <si>
    <t>cg25617725</t>
  </si>
  <si>
    <t>GFRA1(tss1500);GFRA1(tss200)</t>
  </si>
  <si>
    <t>GFRA1;GFRA1;GFRA1</t>
  </si>
  <si>
    <t>NM_145793;NM_005264;NM_001145453</t>
  </si>
  <si>
    <t>TSS1500;TSS200;TSS1500</t>
  </si>
  <si>
    <t>chr10:118030732-118034230</t>
  </si>
  <si>
    <t>cg06233455</t>
  </si>
  <si>
    <t>chr11:94473535-94474338</t>
  </si>
  <si>
    <t>cg00949424</t>
  </si>
  <si>
    <t>cg12156272</t>
  </si>
  <si>
    <t>C14orf184</t>
  </si>
  <si>
    <t>NM_001080113</t>
  </si>
  <si>
    <t>chr14:92040411-92040876</t>
  </si>
  <si>
    <t>Body;TSS200</t>
  </si>
  <si>
    <t>cg20669049</t>
  </si>
  <si>
    <t>RDH13;RDH13;RDH13;RDH13</t>
  </si>
  <si>
    <t>NM_001145971;NR_027381;NM_138412;NR_027382</t>
  </si>
  <si>
    <t>Body;Body;5'UTR;Body</t>
  </si>
  <si>
    <t>chr19:55574138-55574734</t>
  </si>
  <si>
    <t>cg09320190</t>
  </si>
  <si>
    <t>WNT3</t>
  </si>
  <si>
    <t>NM_030753</t>
  </si>
  <si>
    <t>chr17:44847139-44847463</t>
  </si>
  <si>
    <t>cg02729747</t>
  </si>
  <si>
    <t>chr7:152372980-152373421</t>
  </si>
  <si>
    <t>cg03921149</t>
  </si>
  <si>
    <t>NXPH4</t>
  </si>
  <si>
    <t>NM_007224</t>
  </si>
  <si>
    <t>chr12:57609976-57611168</t>
  </si>
  <si>
    <t>cg19214707</t>
  </si>
  <si>
    <t>cg08661012</t>
  </si>
  <si>
    <t>cg02480077</t>
  </si>
  <si>
    <t>pvalue unpaired</t>
  </si>
  <si>
    <t>pvalue paired</t>
  </si>
  <si>
    <t>Gene group</t>
  </si>
  <si>
    <t>DNAm gain or loss</t>
  </si>
  <si>
    <t>Illumina 450K array annotations</t>
  </si>
  <si>
    <t>57575, 1008, 29930, 56143, 56142, 56141, 56140, 56131, 1012, 56137, 56138, 56139, 54661, 56146, 56147, 56144, 56136, 9752, 56145</t>
  </si>
  <si>
    <t>57575, 1008, 29930, 56143, 56142, 56141, 56140, 56131, 1012, 7473, 56137, 56138, 56139, 54661, 56146, 56147, 56144, 56136, 9752, 56145</t>
  </si>
  <si>
    <t>57575, 1008, 29930, 152330, 56143, 56142, 56141, 56140, 56131, 1012, 56137, 56138, 56139, 54661, 56146, 56147, 56144, 56136, 9752, 56145</t>
  </si>
  <si>
    <t>57575, 1008, 29930, 5332, 56143, 56142, 56141, 56140, 56131, 1012, 7473, 56137, 56138, 56139, 5590, 54661, 56146, 56147, 63928, 56144, 56136, 56145, 9752</t>
  </si>
  <si>
    <t>57575, 1008, 29930, 56131, 56137, 85445, 56138, 56139, 54661, 9752, 56136, 54549, 152330, 56143, 10020, 56142, 56141, 56140, 4745, 1012, 50624, 55966, 56146, 56147, 56144, 4978, 56145</t>
  </si>
  <si>
    <t>57575, 140738, 1008, 29930, 5332, 56131, 56137, 56138, 56139, 54661, 9752, 56136, 2904, 777, 9353, 56143, 56142, 56141, 56140, 4745, 1012, 8912, 56146, 63928, 56147, 56144, 56145</t>
  </si>
  <si>
    <t>161357, 7101, 6096, 10265, 58158, 22865, 152330, 9353, 9201, 11023, 27319, 3195, 114798, 64919, 4978, 3236</t>
  </si>
  <si>
    <t>57575, 1008, 56244, 9201, 54661, 63895, 286046, 3773, 2674, 9752, 2904, 3136, 777, 57628, 64788, 4887, 50624, 150709, 3953, 3785, 114798, 4978, 285533, 2569, 442191, 1740, 140738, 29930, 4991, 9227, 56131, 85445, 56137, 6687, 56138, 56139, 10082, 56136, 9951, 5799, 206338, 161357, 2550, 54549, 26686, 3118, 22865, 152330, 266722, 56143, 56142, 56141, 64101, 56140, 5726, 1012, 6529, 22821, 8912, 375612, 55966, 203062, 56146, 6531, 56147, 56144, 56145, 6570, 6482, 4142</t>
  </si>
  <si>
    <t>4991, 56131, 9201, 56138, 56139, 10082, 56136, 5799, 2550, 2904, 3136, 3118, 56143, 56142, 56141, 56140, 22821, 6529, 4887, 6531, 56146, 56147, 3785, 4978, 56144, 56145, 2569, 4142</t>
  </si>
  <si>
    <t>7101, 6096, 58158, 10265, 152330, 9353, 22865, 9201, 11023, 114798, 4978, 64919, 3236</t>
  </si>
  <si>
    <t>4991, 56131, 9201, 56138, 56139, 10082, 56136, 5799, 2904, 2550, 3136, 3118, 56143, 56142, 56141, 56140, 6529, 4887, 6531, 56146, 56147, 3785, 56144, 4978, 56145, 2569, 4142</t>
  </si>
  <si>
    <t>1740, 4991, 56131, 9201, 56138, 56139, 286, 10082, 56136, 5799, 8871, 2550, 2904, 4137, 3118, 777, 3136, 56143, 56142, 56141, 56140, 1012, 6529, 22821, 273, 4887, 8912, 55966, 5590, 56146, 6531, 3785, 56147, 56144, 4978, 56145, 2569, 4142</t>
  </si>
  <si>
    <t>GO:0001654</t>
  </si>
  <si>
    <t>eye development</t>
  </si>
  <si>
    <t>7101, 11023, 6096, 27319, 58158, 10265, 64919, 337977</t>
  </si>
  <si>
    <t>GO:0007423</t>
  </si>
  <si>
    <t>sensory organ development</t>
  </si>
  <si>
    <t>7101, 11023, 6096, 2904, 27319, 58158, 10265, 64919, 337977, 8013</t>
  </si>
  <si>
    <t>GO:0043010</t>
  </si>
  <si>
    <t>camera-type eye development</t>
  </si>
  <si>
    <t>7101, 11023, 27319, 58158, 10265, 64919, 337977</t>
  </si>
  <si>
    <t>1740, 57575, 1008, 29930, 4991, 56131, 56137, 9201, 56138, 56139, 286, 10082, 2674, 9752, 56136, 5799, 8871, 161357, 2550, 2904, 26686, 4137, 3118, 3136, 777, 9353, 152330, 56143, 56142, 56141, 56140, 1012, 6529, 22821, 273, 3856, 4887, 8912, 55966, 3953, 5590, 56146, 6531, 3785, 56147, 56144, 4978, 56145, 2569, 442191, 4142</t>
  </si>
  <si>
    <t>7021, 7101, 10265, 56131, 9201, 56138, 6687, 8320, 56139, 1583, 3195, 27319, 64919, 56136, 2674, 3236, 161357, 6096, 63976, 4137, 58158, 22865, 9353, 152330, 56143, 56142, 56141, 56140, 4745, 2259, 11023, 56146, 6531, 114798, 3785, 56147, 56144, 4978, 56145, 23314</t>
  </si>
  <si>
    <t>7021, 60529, 1392, 8013, 9201, 8320, 286, 1583, 126206, 3195, 2674, 9149, 337977, 3236, 6096, 2904, 63976, 58158, 9353, 4745, 2259, 3953, 3785, 114798, 4978, 23314, 7101, 10265, 56131, 7473, 56138, 6687, 56139, 27319, 64919, 56136, 4015, 161357, 2550, 4137, 22865, 152330, 56143, 56142, 56141, 56140, 1012, 8912, 11023, 56146, 6531, 56147, 56144, 56145, 4142</t>
  </si>
  <si>
    <t>7021, 60529, 1392, 8013, 9201, 8320, 1583, 3195, 126206, 2674, 337977, 3236, 6096, 2904, 63976, 58158, 9353, 4745, 2259, 3953, 3785, 114798, 4978, 23314, 7101, 10265, 56131, 7473, 56138, 6687, 56139, 27319, 64919, 56136, 4015, 161357, 2550, 4137, 22865, 152330, 56143, 56142, 56141, 56140, 1012, 8912, 11023, 56146, 6531, 56147, 56144, 56145</t>
  </si>
  <si>
    <t>7021, 60529, 1392, 8013, 9201, 8320, 286, 1583, 126206, 3195, 2674, 9149, 337977, 3236, 6096, 2904, 63976, 58158, 9353, 4745, 2259, 3953, 3785, 114798, 4978, 23314, 7101, 10265, 9576, 9227, 56131, 7473, 56138, 6687, 56139, 27319, 64919, 56136, 4015, 161357, 2550, 4137, 1879, 22865, 152330, 56143, 56142, 56141, 56140, 1012, 8912, 11023, 56146, 6531, 56147, 56144, 56145, 8701, 4142</t>
  </si>
  <si>
    <t>7021, 60529, 1392, 8013, 9201, 8320, 1583, 126206, 3195, 2674, 337977, 3236, 6096, 2904, 63976, 58158, 9353, 4745, 2259, 3953, 3785, 114798, 4978, 23314, 7101, 10265, 9227, 56131, 7473, 56138, 6687, 56139, 27319, 64919, 56136, 4015, 161357, 2550, 4137, 1879, 22865, 152330, 56143, 56142, 56141, 56140, 1012, 8912, 11023, 56146, 6531, 56147, 56144, 56145, 8701</t>
  </si>
  <si>
    <t>7021, 60529, 1392, 8013, 9201, 8320, 1583, 126206, 3195, 2674, 337977, 3236, 6096, 2904, 63976, 777, 58158, 9353, 4745, 273, 2259, 3953, 5590, 3785, 114798, 4978, 871, 23314, 2569, 442191, 7101, 10265, 9576, 4991, 9227, 56131, 7473, 56138, 6687, 56139, 27319, 64919, 56136, 4015, 161357, 2550, 4137, 26686, 1879, 22865, 152330, 56143, 56142, 56141, 56140, 5726, 1012, 6529, 8912, 11023, 56146, 6531, 56147, 56144, 56145, 8701</t>
  </si>
  <si>
    <t>161357, 7101, 6096, 4137, 63976, 10265, 58158, 22865, 9353, 152330, 9201, 11023, 27319, 3195, 114798, 4978, 64919, 3236, 23314</t>
  </si>
  <si>
    <t>161357, 7101, 6096, 4137, 10265, 58158, 22865, 152330, 9353, 9201, 11023, 27319, 3195, 114798, 4978, 64919, 3236, 23314</t>
  </si>
  <si>
    <t>GO:0009653</t>
  </si>
  <si>
    <t>anatomical structure morphogenesis</t>
  </si>
  <si>
    <t>7101, 6096, 10265, 22865, 9353, 152330, 60529, 1012, 7473, 8013, 8912, 9201, 3953, 8320, 286, 11023, 126206, 27319, 3195, 114798, 64919, 9149, 337977, 3236, 23314, 4142</t>
  </si>
  <si>
    <t>GO:0048468</t>
  </si>
  <si>
    <t>cell development</t>
  </si>
  <si>
    <t>7101, 6096, 10265, 58158, 22865, 152330, 9353, 9576, 9201, 8320, 11023, 114798, 64919, 4978, 3236, 23314</t>
  </si>
  <si>
    <t>GO:0010628</t>
  </si>
  <si>
    <t>positive regulation of gene expression</t>
  </si>
  <si>
    <t>7021, 7005, 6096, 63976, 84441, 1879, 55160, 60529, 1012, 8013, 3195, 64919, 9149, 3236, 23314</t>
  </si>
  <si>
    <t>GO:0045893</t>
  </si>
  <si>
    <t>positive regulation of transcription, DNA-dependent</t>
  </si>
  <si>
    <t>7021, 7005, 6096, 84441, 63976, 3195, 64919, 55160, 9149, 60529, 3236, 23314, 8013</t>
  </si>
  <si>
    <t>GO:0051254</t>
  </si>
  <si>
    <t>positive regulation of RNA metabolic process</t>
  </si>
  <si>
    <t>57575, 1008, 56244, 9201, 286, 1583, 54661, 63895, 286046, 3773, 2674, 9752, 8871, 2904, 3136, 777, 57628, 64788, 273, 4887, 50624, 150709, 3953, 5590, 3785, 114798, 4978, 285533, 2569, 55691, 442191, 1740, 140738, 29930, 4991, 56131, 9227, 85445, 56137, 6687, 56138, 56139, 10082, 56136, 9951, 5799, 206338, 161357, 2550, 4137, 54549, 26686, 3118, 22865, 152330, 56143, 266722, 56142, 56141, 64101, 56140, 5726, 1012, 6529, 22821, 8912, 375612, 55966, 203062, 6531, 56146, 56147, 56144, 56145, 6570, 6482, 4142</t>
  </si>
  <si>
    <t>GO:0045941</t>
  </si>
  <si>
    <t>positive regulation of transcription</t>
  </si>
  <si>
    <t>7021, 7005, 6096, 84441, 63976, 3195, 1879, 64919, 55160, 9149, 60529, 3236, 23314, 8013</t>
  </si>
  <si>
    <t>GO:0000904</t>
  </si>
  <si>
    <t>cell morphogenesis involved in differentiation</t>
  </si>
  <si>
    <t>9201, 8320, 7101, 11023, 114798, 64919, 22865, 9353, 152330</t>
  </si>
  <si>
    <t>GO Biological Process</t>
  </si>
  <si>
    <t>response to low light intensity stimulus</t>
  </si>
  <si>
    <t>response to tellurium ion</t>
  </si>
  <si>
    <t>N-acetylglucosamine biosynthetic process</t>
  </si>
  <si>
    <t>N-acetylneuraminate biosynthetic process</t>
  </si>
  <si>
    <t>glucosamine-containing compound biosynthetic process</t>
  </si>
  <si>
    <t>response to light intensity</t>
  </si>
  <si>
    <t>N-acetylneuraminate metabolic process</t>
  </si>
  <si>
    <t>lipopolysaccharide biosynthetic process</t>
  </si>
  <si>
    <t>amino sugar biosynthetic process</t>
  </si>
  <si>
    <t>lipopolysaccharide metabolic process</t>
  </si>
  <si>
    <t>cellular response to follicle-stimulating hormone stimulus</t>
  </si>
  <si>
    <t>response to vitamin E</t>
  </si>
  <si>
    <t>response to lipoprotein particle stimulus</t>
  </si>
  <si>
    <t>UDP-N-acetylglucosamine metabolic process</t>
  </si>
  <si>
    <t>N-acetylglucosamine metabolic process</t>
  </si>
  <si>
    <t>response to follicle-stimulating hormone stimulus</t>
  </si>
  <si>
    <t>cellular response to cholesterol</t>
  </si>
  <si>
    <t>cellular response to sterol</t>
  </si>
  <si>
    <t>neuron projection morphogenesis</t>
  </si>
  <si>
    <t>cell morphogenesis involved in neuron differentiation</t>
  </si>
  <si>
    <t>axonogenesis</t>
  </si>
  <si>
    <t>axon development</t>
  </si>
  <si>
    <t>response to gonadotropin stimulus</t>
  </si>
  <si>
    <t>response to cholesterol</t>
  </si>
  <si>
    <t>response to sterol</t>
  </si>
  <si>
    <t>cell projection morphogenesis</t>
  </si>
  <si>
    <t>male gonad development</t>
  </si>
  <si>
    <t>glucosamine-containing compound metabolic process</t>
  </si>
  <si>
    <t>cell part morphogenesis</t>
  </si>
  <si>
    <t>cellular response to gonadotropin stimulus</t>
  </si>
  <si>
    <t>isoprenoid biosynthetic process</t>
  </si>
  <si>
    <t>neuron projection development</t>
  </si>
  <si>
    <t>nucleotide-sugar metabolic process</t>
  </si>
  <si>
    <t>negative regulation of monocyte chemotaxis</t>
  </si>
  <si>
    <t>isoprenoid metabolic process</t>
  </si>
  <si>
    <t>cellular polysaccharide biosynthetic process</t>
  </si>
  <si>
    <t>amino sugar metabolic process</t>
  </si>
  <si>
    <t>liver development</t>
  </si>
  <si>
    <t>development of primary male sexual characteristics</t>
  </si>
  <si>
    <t>hepaticobiliary system development</t>
  </si>
  <si>
    <t>polysaccharide biosynthetic process</t>
  </si>
  <si>
    <t>gonad development</t>
  </si>
  <si>
    <t>cholesterol biosynthetic process</t>
  </si>
  <si>
    <t>protein homotetramerization</t>
  </si>
  <si>
    <t>negative regulation of leukocyte chemotaxis</t>
  </si>
  <si>
    <t>male sex differentiation</t>
  </si>
  <si>
    <t>chemotaxis</t>
  </si>
  <si>
    <t>cellular response to alcohol</t>
  </si>
  <si>
    <t>antigen processing and presentation of peptide or polysaccharide antigen via MHC class II</t>
  </si>
  <si>
    <t>fatty acid beta-oxidation</t>
  </si>
  <si>
    <t>sterol biosynthetic process</t>
  </si>
  <si>
    <t>cellular carbohydrate biosynthetic process</t>
  </si>
  <si>
    <t>Ontology</t>
  </si>
  <si>
    <t># Term Name</t>
  </si>
  <si>
    <t>Hyper Rank</t>
  </si>
  <si>
    <t>Hyper Raw P-Value</t>
  </si>
  <si>
    <t>Hyper FDR Q-Val</t>
  </si>
  <si>
    <t>Hyper Fold Enrichment</t>
  </si>
  <si>
    <t>Hyper Foreground Region Hits</t>
  </si>
  <si>
    <t>Hyper Total Regions</t>
  </si>
  <si>
    <t>Hyper Region Set Coverage</t>
  </si>
  <si>
    <t>Hyper Foreground Gene Hits</t>
  </si>
  <si>
    <t>Total Genes Annotated</t>
  </si>
  <si>
    <t>transport vesicle membrane</t>
  </si>
  <si>
    <t>trans-Golgi network membrane</t>
  </si>
  <si>
    <t>coated vesicle membrane</t>
  </si>
  <si>
    <t>clathrin-coated vesicle membrane</t>
  </si>
  <si>
    <t>transport vesicle</t>
  </si>
  <si>
    <t>coated vesicle</t>
  </si>
  <si>
    <t>clathrin-coated vesicle</t>
  </si>
  <si>
    <t>Human Phenotype</t>
  </si>
  <si>
    <t>Prominent forehead</t>
  </si>
  <si>
    <t>Abnormality of upper lip</t>
  </si>
  <si>
    <t>Sleep disturbance</t>
  </si>
  <si>
    <t>Long toe</t>
  </si>
  <si>
    <t>Thoracic hypoplasia</t>
  </si>
  <si>
    <t>Inguinal hernia</t>
  </si>
  <si>
    <t>Abnormality of upper lip vermillion</t>
  </si>
  <si>
    <t>PANTHER Pathway</t>
  </si>
  <si>
    <t>Heterotrimeric G-protein signaling pathway-Gq alpha and Go alpha mediated pathway</t>
  </si>
  <si>
    <t>InterPro</t>
  </si>
  <si>
    <t>Cadherin, N-terminal</t>
  </si>
  <si>
    <t>Cadherin conserved site</t>
  </si>
  <si>
    <t>Cadherin</t>
  </si>
  <si>
    <t>Cadherin-like</t>
  </si>
  <si>
    <t>Homeobox domain</t>
  </si>
  <si>
    <t>UDP-N-acetylglucosamine 2-epimerase activity</t>
  </si>
  <si>
    <t>N-acylmannosamine kinase activity</t>
  </si>
  <si>
    <t>2,4-dienoyl-CoA reductase (NADPH) activity</t>
  </si>
  <si>
    <t>hydroxymethylglutaryl-CoA synthase activity</t>
  </si>
  <si>
    <t>transferase activity, transferring acyl groups, acyl groups converted into alkyl on transfer</t>
  </si>
  <si>
    <t>racemase and epimerase activity, acting on carbohydrates and derivatives</t>
  </si>
  <si>
    <t>racemase and epimerase activity</t>
  </si>
  <si>
    <t>NADPH binding</t>
  </si>
  <si>
    <t>chemokine activity</t>
  </si>
  <si>
    <t>oxidoreductase activity, acting on the CH-CH group of donors, NAD or NADP as acceptor</t>
  </si>
  <si>
    <t>chemokine receptor binding</t>
  </si>
  <si>
    <t>isomerase activity</t>
  </si>
  <si>
    <t>carbohydrate kinase activity</t>
  </si>
  <si>
    <t>oxidoreductase activity, acting on the CH-CH group of donors</t>
  </si>
  <si>
    <t>ornithine decarboxylase activator activity</t>
  </si>
  <si>
    <t>clathrin coat of trans-Golgi network vesicle</t>
  </si>
  <si>
    <t>trans-Golgi network transport vesicle membrane</t>
  </si>
  <si>
    <t>clathrin coat of coated pit</t>
  </si>
  <si>
    <t>trans-Golgi network transport vesicle</t>
  </si>
  <si>
    <t>clathrin vesicle coat</t>
  </si>
  <si>
    <t>clathrin-coated endocytic vesicle membrane</t>
  </si>
  <si>
    <t>clathrin coat</t>
  </si>
  <si>
    <t>clathrin-coated endocytic vesicle</t>
  </si>
  <si>
    <t>Golgi-associated vesicle membrane</t>
  </si>
  <si>
    <t>vesicle coat</t>
  </si>
  <si>
    <t>Respiratory acidosis</t>
  </si>
  <si>
    <t>Hyperlysinemia</t>
  </si>
  <si>
    <t>Deposits immunoreactive to beta-amyloid protein</t>
  </si>
  <si>
    <t>Generalized hirsutism</t>
  </si>
  <si>
    <t>Abnormality of lysine metabolism</t>
  </si>
  <si>
    <t>Long hallux</t>
  </si>
  <si>
    <t>Periorbital fullness</t>
  </si>
  <si>
    <t>Limb-girdle muscle atrophy</t>
  </si>
  <si>
    <t>Rimmed vacuoles</t>
  </si>
  <si>
    <t>Hypoplastic nipples</t>
  </si>
  <si>
    <t>Abnormality of aspartate family amino acid metabolism</t>
  </si>
  <si>
    <t>Aplasia/Hypoplasia of the nipples</t>
  </si>
  <si>
    <t>Smooth philtrum</t>
  </si>
  <si>
    <t>Abnormality of serum amino acid levels</t>
  </si>
  <si>
    <t>Protuberant abdomen</t>
  </si>
  <si>
    <t>Limb-girdle muscle weakness</t>
  </si>
  <si>
    <t>Sleep apnea</t>
  </si>
  <si>
    <t>EMG: myopathic abnormalities</t>
  </si>
  <si>
    <t>Attention deficit hyperactivity disorder</t>
  </si>
  <si>
    <t>2-3 toe syndactyly</t>
  </si>
  <si>
    <t>Short attention span</t>
  </si>
  <si>
    <t>Echolalia</t>
  </si>
  <si>
    <t>Low posterior hairline</t>
  </si>
  <si>
    <t>Phonic tics</t>
  </si>
  <si>
    <t>Thin upper lip vermilion</t>
  </si>
  <si>
    <t>Disease Ontology</t>
  </si>
  <si>
    <t>distal muscular dystrophy</t>
  </si>
  <si>
    <t>chronic granulomatous disease</t>
  </si>
  <si>
    <t>Cholesterol biosynthesis</t>
  </si>
  <si>
    <t>Ornithine degradation</t>
  </si>
  <si>
    <t>BioCyc Pathway</t>
  </si>
  <si>
    <t>CMP-&lt;i&gt;N&lt;/i&gt;-acetylneuraminate biosynthesis I (eukaryotes)</t>
  </si>
  <si>
    <t>mevalonate pathway I</t>
  </si>
  <si>
    <t>superpathway of geranylgeranyldiphosphate biosynthesis I (via mevalonate)</t>
  </si>
  <si>
    <t>superpathway of cholesterol biosynthesis</t>
  </si>
  <si>
    <t>ascorbate recycling (cytosolic)</t>
  </si>
  <si>
    <t>ROK</t>
  </si>
  <si>
    <t>UDP-N-acetylglucosamine 2-epimerase,UDP-hydrolysing</t>
  </si>
  <si>
    <t>Clathrin light chain</t>
  </si>
  <si>
    <t>Hydroxymethylglutaryl-coenzyme A synthase, active site</t>
  </si>
  <si>
    <t>Hydroxymethylglutaryl-CoA synthase, eukaryotic</t>
  </si>
  <si>
    <t>Hydroxymethylglutaryl-coenzyme A synthase, N-terminal</t>
  </si>
  <si>
    <t>Hydroxymethylglutaryl-coenzyme A synthase C-terminal</t>
  </si>
  <si>
    <t>Hexokinase</t>
  </si>
  <si>
    <t>CC chemokine, conserved site</t>
  </si>
  <si>
    <t>Thiolase-like, subgroup</t>
  </si>
  <si>
    <t>Chemokine interleukin-8-like domain</t>
  </si>
  <si>
    <t>Short-chain dehydrogenase/reductase SDR</t>
  </si>
  <si>
    <t>Glucose/ribitol dehydrogenase</t>
  </si>
  <si>
    <t>GNE</t>
  </si>
  <si>
    <t>Total genes in the category</t>
  </si>
  <si>
    <t>Gene region hits</t>
  </si>
  <si>
    <t>Fold enrichment</t>
  </si>
  <si>
    <t>FDR q-value</t>
  </si>
  <si>
    <t>Total CpGs in the category</t>
  </si>
  <si>
    <t>CpGs in IUGR signature</t>
  </si>
  <si>
    <t>Distal extensions of up to 100 kbp to the nearest genes were considered in the analysis.</t>
  </si>
  <si>
    <t>cg16650717</t>
  </si>
  <si>
    <t>NBL1;NBL1</t>
  </si>
  <si>
    <t>NM_005380;NM_182744</t>
  </si>
  <si>
    <t>TSS1500;Body</t>
  </si>
  <si>
    <t>chr1:19970255-19971923</t>
  </si>
  <si>
    <t>cg03048314</t>
  </si>
  <si>
    <t>cg06520814</t>
  </si>
  <si>
    <t>chr2:467849-468659</t>
  </si>
  <si>
    <t>cg09715353</t>
  </si>
  <si>
    <t>cg13601855</t>
  </si>
  <si>
    <t>cg20519121</t>
  </si>
  <si>
    <t>NCRNA00164;MIR663B</t>
  </si>
  <si>
    <t>NR_027020;NR_031608</t>
  </si>
  <si>
    <t>chr2:133013777-133015740</t>
  </si>
  <si>
    <t>ANKRD30BL;MIR663B</t>
  </si>
  <si>
    <t>cg00452308</t>
  </si>
  <si>
    <t>TEX41</t>
  </si>
  <si>
    <t>cg26102065</t>
  </si>
  <si>
    <t>ANKAR</t>
  </si>
  <si>
    <t>NM_144708</t>
  </si>
  <si>
    <t>chr2:190539026-190539533</t>
  </si>
  <si>
    <t>high-CpG:190247448-190247762</t>
  </si>
  <si>
    <t>ANKAR(tss1500)</t>
  </si>
  <si>
    <t>cg22539420</t>
  </si>
  <si>
    <t>cg02770406</t>
  </si>
  <si>
    <t>chr3:57993838-57994704</t>
  </si>
  <si>
    <t>LINC00698</t>
  </si>
  <si>
    <t>SLIT2</t>
  </si>
  <si>
    <t>CCSER1</t>
  </si>
  <si>
    <t>cg09760963</t>
  </si>
  <si>
    <t>RNF175</t>
  </si>
  <si>
    <t>NM_173662</t>
  </si>
  <si>
    <t>chr4:154680774-154681377</t>
  </si>
  <si>
    <t>cg04517282</t>
  </si>
  <si>
    <t>chr5:2738953-2741237</t>
  </si>
  <si>
    <t>cg06827143</t>
  </si>
  <si>
    <t>PCDHB1</t>
  </si>
  <si>
    <t>NM_013340</t>
  </si>
  <si>
    <t>PCDHB1(tss200)</t>
  </si>
  <si>
    <t>cg04675542</t>
  </si>
  <si>
    <t>ZNF300</t>
  </si>
  <si>
    <t>NM_052860</t>
  </si>
  <si>
    <t>chr5:150284385-150284635</t>
  </si>
  <si>
    <t>cg02343823</t>
  </si>
  <si>
    <t>cg08580836</t>
  </si>
  <si>
    <t>cg19014419</t>
  </si>
  <si>
    <t>cg04217450</t>
  </si>
  <si>
    <t>EBF1;EBF1</t>
  </si>
  <si>
    <t>NM_024007;NM_024007</t>
  </si>
  <si>
    <t>chr5:158527374-158527983</t>
  </si>
  <si>
    <t>low-CpG:158459006-158459502</t>
  </si>
  <si>
    <t>cg07193515</t>
  </si>
  <si>
    <t>OR14J1</t>
  </si>
  <si>
    <t>NM_030946</t>
  </si>
  <si>
    <t>cg24428325</t>
  </si>
  <si>
    <t>TFAP2B</t>
  </si>
  <si>
    <t>cg05492735</t>
  </si>
  <si>
    <t>LHFPL3</t>
  </si>
  <si>
    <t>NM_199000</t>
  </si>
  <si>
    <t>cg21725652</t>
  </si>
  <si>
    <t>XKR6</t>
  </si>
  <si>
    <t>NM_173683</t>
  </si>
  <si>
    <t>chr8:10916662-10917097</t>
  </si>
  <si>
    <t>cg07162571</t>
  </si>
  <si>
    <t>ANK1;ANK1;ANK1;ANK1;ANK1</t>
  </si>
  <si>
    <t>NM_020476;NM_020475;NM_001142446;NM_020477;NM_000037</t>
  </si>
  <si>
    <t>chr8:41624555-41625380</t>
  </si>
  <si>
    <t>SAMD12-AS1</t>
  </si>
  <si>
    <t>cg14355192</t>
  </si>
  <si>
    <t>GNE;GNE</t>
  </si>
  <si>
    <t>NM_005476;NM_001128227</t>
  </si>
  <si>
    <t>5'UTR;Body</t>
  </si>
  <si>
    <t>chr9:36258170-36258886</t>
  </si>
  <si>
    <t>cg13632876</t>
  </si>
  <si>
    <t>cg21210985</t>
  </si>
  <si>
    <t>NM_001128227;NM_005476</t>
  </si>
  <si>
    <t>cg14447369</t>
  </si>
  <si>
    <t>cg21177599</t>
  </si>
  <si>
    <t>cg26325209</t>
  </si>
  <si>
    <t>cg10276674</t>
  </si>
  <si>
    <t>SKIDA1</t>
  </si>
  <si>
    <t>cg26783057</t>
  </si>
  <si>
    <t>VAX1</t>
  </si>
  <si>
    <t>NM_199131</t>
  </si>
  <si>
    <t>chr10:118892161-118892639</t>
  </si>
  <si>
    <t>cg23875509</t>
  </si>
  <si>
    <t>CUZD1</t>
  </si>
  <si>
    <t>NM_022034</t>
  </si>
  <si>
    <t>cg14078100</t>
  </si>
  <si>
    <t>cg03442378</t>
  </si>
  <si>
    <t>ALX4</t>
  </si>
  <si>
    <t>NM_021926</t>
  </si>
  <si>
    <t>chr11:44332314-44332757</t>
  </si>
  <si>
    <t>ALX4(tss1500)</t>
  </si>
  <si>
    <t>cg06245037</t>
  </si>
  <si>
    <t>chr11:44330542-44331761</t>
  </si>
  <si>
    <t>SERPINH1;SERPINH1</t>
  </si>
  <si>
    <t>cg07762054</t>
  </si>
  <si>
    <t>NM_001235;NM_001235</t>
  </si>
  <si>
    <t>high-CpG:74950766-74950975</t>
  </si>
  <si>
    <t>RNF219-AS1</t>
  </si>
  <si>
    <t>cg06945523</t>
  </si>
  <si>
    <t>SFTA3</t>
  </si>
  <si>
    <t>NM_001101341</t>
  </si>
  <si>
    <t>chr14:36974548-36975425</t>
  </si>
  <si>
    <t>cg00846021</t>
  </si>
  <si>
    <t>chr14:36977518-36977996</t>
  </si>
  <si>
    <t>cg14841828</t>
  </si>
  <si>
    <t>BCL11B;BCL11B</t>
  </si>
  <si>
    <t>NM_022898;NM_138576</t>
  </si>
  <si>
    <t>cg06941009</t>
  </si>
  <si>
    <t>A2BP1;A2BP1</t>
  </si>
  <si>
    <t>NM_001142333;NM_018723</t>
  </si>
  <si>
    <t>cg10976172</t>
  </si>
  <si>
    <t>ZNF785(tss1500)</t>
  </si>
  <si>
    <t>cg06191898</t>
  </si>
  <si>
    <t>IRX5</t>
  </si>
  <si>
    <t>NM_005853</t>
  </si>
  <si>
    <t>chr16:54962422-54967805</t>
  </si>
  <si>
    <t>IRX5(tss200)</t>
  </si>
  <si>
    <t>cg22732101</t>
  </si>
  <si>
    <t>chr19:16394450-16394662</t>
  </si>
  <si>
    <t>cg10668363</t>
  </si>
  <si>
    <t>ZNF175</t>
  </si>
  <si>
    <t>NM_007147</t>
  </si>
  <si>
    <t>chr19:52074311-52074536</t>
  </si>
  <si>
    <t>HCCAT3</t>
  </si>
  <si>
    <t>PLCB4</t>
  </si>
  <si>
    <t>LEPR;LEPR(tss200)</t>
  </si>
  <si>
    <t>SPG7</t>
  </si>
  <si>
    <t>C1orf173</t>
  </si>
  <si>
    <t>LOX;LOX(tss1500)</t>
  </si>
  <si>
    <t>DAOA;DAOA-AS1</t>
  </si>
  <si>
    <t>PTPRN2</t>
  </si>
  <si>
    <t>DCLK1;MIR548F5</t>
  </si>
  <si>
    <t>GNE;GNE(tss200)</t>
  </si>
  <si>
    <t>ANK1</t>
  </si>
  <si>
    <t>CACNA1H</t>
  </si>
  <si>
    <t>SATB2</t>
  </si>
  <si>
    <t>TSC22D1</t>
  </si>
  <si>
    <t>RBFOX1</t>
  </si>
  <si>
    <t>PCDHA1;PCDHA10;PCDHA11;PCDHA12;PCDHA13(tss200);PCDHA2;PCDHA3;PCDHA4;PCDHA5;PCDHA6;PCDHA7;PCDHA8;PCDHA9</t>
  </si>
  <si>
    <t>C14orf23</t>
  </si>
  <si>
    <t>EBF1</t>
  </si>
  <si>
    <t>ST3GAL1</t>
  </si>
  <si>
    <t>GABRR1;GABRR1(tss1500)</t>
  </si>
  <si>
    <t>GNE;GNE(tss1500)</t>
  </si>
  <si>
    <t>MINOS1-NBL1;NBL1;NBL1(tss1500)</t>
  </si>
  <si>
    <t>EPPIN-WFDC6;WFDC6(tss1500)</t>
  </si>
  <si>
    <t>MSRA</t>
  </si>
  <si>
    <t>PCDHA1;PCDHA10;PCDHA2;PCDHA3;PCDHA4;PCDHA5;PCDHA6;PCDHA7;PCDHA8;PCDHA9</t>
  </si>
  <si>
    <t>DLG2</t>
  </si>
  <si>
    <t>ZIC4</t>
  </si>
  <si>
    <t>GABBR1</t>
  </si>
  <si>
    <t>ARHGEF10L</t>
  </si>
  <si>
    <t>LEPR</t>
  </si>
  <si>
    <t>KRT8;KRT8(tss1500)</t>
  </si>
  <si>
    <t>SLC18A1</t>
  </si>
  <si>
    <t>KCNJ16</t>
  </si>
  <si>
    <t>BCL11B</t>
  </si>
  <si>
    <t>ELAVL2;ELAVL2(tss1500)</t>
  </si>
  <si>
    <t>KCNQ2</t>
  </si>
  <si>
    <t>GCSAML;GCSAML-AS1</t>
  </si>
  <si>
    <t>LHFPL3;LHFPL3-AS1(tss1500)</t>
  </si>
  <si>
    <t>NR2E1;NR2E1(tss1500)</t>
  </si>
  <si>
    <t>VGLL4</t>
  </si>
  <si>
    <t>MAPT</t>
  </si>
  <si>
    <t>LRRC4(tss1500);SND1</t>
  </si>
  <si>
    <t>NR4A3</t>
  </si>
  <si>
    <t>BCLAF1</t>
  </si>
  <si>
    <t>CUZD1;FAM24B-CUZD1</t>
  </si>
  <si>
    <t>AJAP1</t>
  </si>
  <si>
    <t>PRKCZ</t>
  </si>
  <si>
    <t>ANAPC11</t>
  </si>
  <si>
    <t>GRIN2B</t>
  </si>
  <si>
    <t>PRDM16</t>
  </si>
  <si>
    <t>RDH13</t>
  </si>
  <si>
    <t>pvalue limma</t>
  </si>
  <si>
    <t xml:space="preserve">Individual CpGs putatively affected in IUGR </t>
  </si>
  <si>
    <t xml:space="preserve">Functional enrichment of the 172 IUGR affected genes analyzed in DAVID. </t>
  </si>
  <si>
    <t xml:space="preserve">Functional enrichment of the 296 affected CpGs analyzed in the context of wider genomic regions using GREA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43" formatCode="_(* #,##0.00_);_(* \(#,##0.00\);_(* &quot;-&quot;??_);_(@_)"/>
    <numFmt numFmtId="164" formatCode="0.0"/>
    <numFmt numFmtId="165" formatCode="0.0000"/>
    <numFmt numFmtId="166" formatCode="0.000"/>
    <numFmt numFmtId="167" formatCode="0.0E+00"/>
    <numFmt numFmtId="168" formatCode="_(* #,##0.0_);_(* \(#,##0.0\);_(* &quot;-&quot;??_);_(@_)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236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43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2">
    <xf numFmtId="0" fontId="0" fillId="0" borderId="0" xfId="0"/>
    <xf numFmtId="164" fontId="0" fillId="0" borderId="0" xfId="0" applyNumberFormat="1" applyAlignment="1">
      <alignment horizontal="center"/>
    </xf>
    <xf numFmtId="0" fontId="2" fillId="2" borderId="0" xfId="0" applyFont="1" applyFill="1"/>
    <xf numFmtId="0" fontId="0" fillId="2" borderId="0" xfId="0" applyFill="1"/>
    <xf numFmtId="165" fontId="0" fillId="0" borderId="0" xfId="0" applyNumberFormat="1"/>
    <xf numFmtId="166" fontId="0" fillId="0" borderId="0" xfId="0" applyNumberFormat="1"/>
    <xf numFmtId="0" fontId="2" fillId="2" borderId="0" xfId="0" applyFont="1" applyFill="1" applyAlignment="1">
      <alignment horizontal="center"/>
    </xf>
    <xf numFmtId="167" fontId="0" fillId="0" borderId="0" xfId="0" applyNumberFormat="1" applyAlignment="1">
      <alignment horizontal="center"/>
    </xf>
    <xf numFmtId="164" fontId="2" fillId="2" borderId="0" xfId="0" applyNumberFormat="1" applyFont="1" applyFill="1" applyAlignment="1">
      <alignment horizontal="center"/>
    </xf>
    <xf numFmtId="165" fontId="0" fillId="0" borderId="0" xfId="0" applyNumberFormat="1" applyAlignment="1">
      <alignment horizontal="center"/>
    </xf>
    <xf numFmtId="165" fontId="2" fillId="2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 wrapText="1"/>
    </xf>
    <xf numFmtId="0" fontId="0" fillId="0" borderId="0" xfId="0" applyBorder="1"/>
    <xf numFmtId="0" fontId="0" fillId="0" borderId="0" xfId="0" applyBorder="1" applyAlignment="1">
      <alignment vertical="top"/>
    </xf>
    <xf numFmtId="0" fontId="0" fillId="0" borderId="0" xfId="0" applyBorder="1" applyAlignment="1">
      <alignment vertical="center" wrapText="1"/>
    </xf>
    <xf numFmtId="0" fontId="0" fillId="0" borderId="0" xfId="0" applyBorder="1" applyAlignment="1">
      <alignment horizontal="right" vertic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11" fontId="0" fillId="0" borderId="0" xfId="0" applyNumberFormat="1" applyBorder="1" applyAlignment="1">
      <alignment horizontal="right" vertical="center"/>
    </xf>
    <xf numFmtId="10" fontId="0" fillId="0" borderId="0" xfId="0" applyNumberFormat="1" applyBorder="1" applyAlignment="1">
      <alignment horizontal="right" vertical="center"/>
    </xf>
    <xf numFmtId="167" fontId="0" fillId="0" borderId="0" xfId="0" applyNumberFormat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vertical="top"/>
    </xf>
    <xf numFmtId="168" fontId="2" fillId="2" borderId="0" xfId="91" applyNumberFormat="1" applyFont="1" applyFill="1" applyBorder="1" applyAlignment="1">
      <alignment horizontal="center" vertical="center" wrapText="1"/>
    </xf>
    <xf numFmtId="167" fontId="2" fillId="2" borderId="0" xfId="0" applyNumberFormat="1" applyFont="1" applyFill="1" applyBorder="1" applyAlignment="1">
      <alignment horizontal="center" vertical="center" wrapText="1"/>
    </xf>
    <xf numFmtId="168" fontId="0" fillId="0" borderId="0" xfId="0" applyNumberFormat="1" applyBorder="1" applyAlignment="1">
      <alignment horizontal="center" vertical="center"/>
    </xf>
    <xf numFmtId="168" fontId="0" fillId="0" borderId="0" xfId="0" applyNumberFormat="1" applyBorder="1" applyAlignment="1">
      <alignment horizontal="center" vertical="center" wrapText="1"/>
    </xf>
    <xf numFmtId="168" fontId="0" fillId="0" borderId="0" xfId="0" applyNumberFormat="1" applyBorder="1" applyAlignment="1">
      <alignment horizontal="center"/>
    </xf>
    <xf numFmtId="0" fontId="5" fillId="0" borderId="0" xfId="0" applyFont="1"/>
    <xf numFmtId="0" fontId="5" fillId="0" borderId="0" xfId="0" applyFont="1" applyBorder="1" applyAlignment="1">
      <alignment horizontal="center"/>
    </xf>
    <xf numFmtId="168" fontId="5" fillId="0" borderId="0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Border="1"/>
    <xf numFmtId="0" fontId="2" fillId="0" borderId="0" xfId="0" applyFont="1"/>
    <xf numFmtId="0" fontId="2" fillId="3" borderId="0" xfId="0" applyFont="1" applyFill="1"/>
    <xf numFmtId="0" fontId="0" fillId="3" borderId="0" xfId="0" applyFill="1"/>
    <xf numFmtId="166" fontId="0" fillId="3" borderId="0" xfId="0" applyNumberFormat="1" applyFill="1"/>
    <xf numFmtId="0" fontId="2" fillId="4" borderId="0" xfId="0" applyFont="1" applyFill="1"/>
    <xf numFmtId="0" fontId="0" fillId="4" borderId="0" xfId="0" applyFill="1"/>
  </cellXfs>
  <cellStyles count="236">
    <cellStyle name="Comma" xfId="91" builtinId="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98"/>
  <sheetViews>
    <sheetView tabSelected="1" topLeftCell="A19" workbookViewId="0">
      <selection activeCell="F7" sqref="F7"/>
    </sheetView>
  </sheetViews>
  <sheetFormatPr defaultColWidth="11" defaultRowHeight="15.75" x14ac:dyDescent="0.25"/>
  <cols>
    <col min="2" max="2" width="17.375" customWidth="1"/>
    <col min="3" max="3" width="9.625" style="5" bestFit="1" customWidth="1"/>
    <col min="4" max="4" width="16.5" bestFit="1" customWidth="1"/>
    <col min="5" max="5" width="12.5" bestFit="1" customWidth="1"/>
    <col min="6" max="6" width="14.875" bestFit="1" customWidth="1"/>
    <col min="7" max="7" width="12.625" bestFit="1" customWidth="1"/>
    <col min="8" max="8" width="5.5" customWidth="1"/>
  </cols>
  <sheetData>
    <row r="1" spans="1:20" x14ac:dyDescent="0.25">
      <c r="A1" s="37" t="s">
        <v>1212</v>
      </c>
      <c r="B1" s="38"/>
      <c r="C1" s="39"/>
      <c r="D1" s="38"/>
      <c r="E1" s="38"/>
      <c r="F1" s="38"/>
      <c r="G1" s="38"/>
      <c r="H1" s="40" t="s">
        <v>813</v>
      </c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</row>
    <row r="2" spans="1:20" s="36" customFormat="1" x14ac:dyDescent="0.25">
      <c r="A2" s="37" t="s">
        <v>55</v>
      </c>
      <c r="B2" s="37" t="s">
        <v>811</v>
      </c>
      <c r="C2" s="37" t="s">
        <v>56</v>
      </c>
      <c r="D2" s="37" t="s">
        <v>812</v>
      </c>
      <c r="E2" s="37" t="s">
        <v>1211</v>
      </c>
      <c r="F2" s="37" t="s">
        <v>809</v>
      </c>
      <c r="G2" s="37" t="s">
        <v>810</v>
      </c>
      <c r="H2" s="40" t="s">
        <v>57</v>
      </c>
      <c r="I2" s="40" t="s">
        <v>58</v>
      </c>
      <c r="J2" s="40" t="s">
        <v>59</v>
      </c>
      <c r="K2" s="40" t="s">
        <v>60</v>
      </c>
      <c r="L2" s="40" t="s">
        <v>61</v>
      </c>
      <c r="M2" s="40" t="s">
        <v>62</v>
      </c>
      <c r="N2" s="40" t="s">
        <v>63</v>
      </c>
      <c r="O2" s="40" t="s">
        <v>64</v>
      </c>
      <c r="P2" s="40" t="s">
        <v>65</v>
      </c>
      <c r="Q2" s="40" t="s">
        <v>66</v>
      </c>
      <c r="R2" s="40" t="s">
        <v>67</v>
      </c>
      <c r="S2" s="40" t="s">
        <v>68</v>
      </c>
      <c r="T2" s="40" t="s">
        <v>69</v>
      </c>
    </row>
    <row r="3" spans="1:20" x14ac:dyDescent="0.25">
      <c r="A3" t="s">
        <v>70</v>
      </c>
      <c r="B3" t="s">
        <v>133</v>
      </c>
      <c r="C3" s="5">
        <v>0.22468690375</v>
      </c>
      <c r="D3" t="str">
        <f t="shared" ref="D3:D66" si="0">IF(C3&gt;0,"Gain", "Loss")</f>
        <v>Gain</v>
      </c>
      <c r="E3" s="4">
        <v>2.9298218729725801E-4</v>
      </c>
      <c r="F3" s="4">
        <v>6.9930069930069904E-3</v>
      </c>
      <c r="G3" s="4">
        <v>1.5625E-2</v>
      </c>
      <c r="H3">
        <v>8</v>
      </c>
      <c r="I3">
        <v>91013673</v>
      </c>
      <c r="J3" t="s">
        <v>71</v>
      </c>
      <c r="K3" t="s">
        <v>73</v>
      </c>
      <c r="L3" t="s">
        <v>74</v>
      </c>
      <c r="M3" t="s">
        <v>75</v>
      </c>
      <c r="N3" t="s">
        <v>76</v>
      </c>
      <c r="O3" t="s">
        <v>77</v>
      </c>
      <c r="P3" t="s">
        <v>78</v>
      </c>
      <c r="R3" t="s">
        <v>72</v>
      </c>
      <c r="S3" t="s">
        <v>79</v>
      </c>
      <c r="T3" t="b">
        <v>1</v>
      </c>
    </row>
    <row r="4" spans="1:20" x14ac:dyDescent="0.25">
      <c r="A4" t="s">
        <v>80</v>
      </c>
      <c r="B4" t="s">
        <v>133</v>
      </c>
      <c r="C4" s="5">
        <v>0.21400524874999999</v>
      </c>
      <c r="D4" t="str">
        <f t="shared" si="0"/>
        <v>Gain</v>
      </c>
      <c r="E4" s="4">
        <v>8.6964529304974501E-4</v>
      </c>
      <c r="F4" s="4">
        <v>1.47630147630148E-2</v>
      </c>
      <c r="G4" s="4">
        <v>1.5625E-2</v>
      </c>
      <c r="H4">
        <v>8</v>
      </c>
      <c r="I4">
        <v>91013687</v>
      </c>
      <c r="J4" t="s">
        <v>71</v>
      </c>
      <c r="K4" t="s">
        <v>73</v>
      </c>
      <c r="L4" t="s">
        <v>74</v>
      </c>
      <c r="M4" t="s">
        <v>75</v>
      </c>
      <c r="N4" t="s">
        <v>76</v>
      </c>
      <c r="O4" t="s">
        <v>77</v>
      </c>
      <c r="P4" t="s">
        <v>78</v>
      </c>
      <c r="R4" t="s">
        <v>72</v>
      </c>
      <c r="S4" t="s">
        <v>79</v>
      </c>
      <c r="T4" t="s">
        <v>72</v>
      </c>
    </row>
    <row r="5" spans="1:20" x14ac:dyDescent="0.25">
      <c r="A5" t="s">
        <v>1077</v>
      </c>
      <c r="B5" t="s">
        <v>1074</v>
      </c>
      <c r="C5" s="5">
        <v>0.1843657625</v>
      </c>
      <c r="D5" t="str">
        <f t="shared" si="0"/>
        <v>Gain</v>
      </c>
      <c r="E5" s="4">
        <v>3.1291209669897699E-3</v>
      </c>
      <c r="F5" s="4">
        <v>8.2983682983682999E-2</v>
      </c>
      <c r="G5" s="4">
        <v>3.90625E-2</v>
      </c>
      <c r="H5">
        <v>5</v>
      </c>
      <c r="I5">
        <v>150284419</v>
      </c>
      <c r="J5" t="s">
        <v>71</v>
      </c>
      <c r="K5" t="s">
        <v>1074</v>
      </c>
      <c r="L5" t="s">
        <v>1075</v>
      </c>
      <c r="M5" t="s">
        <v>135</v>
      </c>
      <c r="N5" t="s">
        <v>1076</v>
      </c>
      <c r="O5" t="s">
        <v>77</v>
      </c>
      <c r="R5" t="s">
        <v>72</v>
      </c>
      <c r="T5" t="b">
        <v>1</v>
      </c>
    </row>
    <row r="6" spans="1:20" x14ac:dyDescent="0.25">
      <c r="A6" t="s">
        <v>83</v>
      </c>
      <c r="B6" t="s">
        <v>1162</v>
      </c>
      <c r="C6" s="5">
        <v>0.17976188500000001</v>
      </c>
      <c r="D6" t="str">
        <f t="shared" si="0"/>
        <v>Gain</v>
      </c>
      <c r="E6" s="4">
        <v>3.9047474962788098E-2</v>
      </c>
      <c r="F6" s="4">
        <v>4.98834498834499E-2</v>
      </c>
      <c r="G6" s="4">
        <v>1.5625E-2</v>
      </c>
      <c r="H6">
        <v>1</v>
      </c>
      <c r="I6">
        <v>65991176</v>
      </c>
      <c r="J6" t="s">
        <v>71</v>
      </c>
      <c r="K6" t="s">
        <v>84</v>
      </c>
      <c r="L6" t="s">
        <v>85</v>
      </c>
      <c r="M6" t="s">
        <v>86</v>
      </c>
      <c r="N6" t="s">
        <v>87</v>
      </c>
      <c r="O6" t="s">
        <v>77</v>
      </c>
      <c r="R6" t="s">
        <v>72</v>
      </c>
      <c r="T6" t="b">
        <v>1</v>
      </c>
    </row>
    <row r="7" spans="1:20" x14ac:dyDescent="0.25">
      <c r="A7" t="s">
        <v>88</v>
      </c>
      <c r="C7" s="5">
        <v>-0.1792833875</v>
      </c>
      <c r="D7" t="str">
        <f t="shared" si="0"/>
        <v>Loss</v>
      </c>
      <c r="E7" s="4">
        <v>6.6342077522763704E-4</v>
      </c>
      <c r="F7" s="4">
        <v>1.0411810411810401E-2</v>
      </c>
      <c r="G7" s="4">
        <v>1.5625E-2</v>
      </c>
      <c r="H7">
        <v>8</v>
      </c>
      <c r="I7">
        <v>142913350</v>
      </c>
      <c r="J7" t="s">
        <v>89</v>
      </c>
      <c r="R7" t="s">
        <v>72</v>
      </c>
      <c r="T7" t="s">
        <v>72</v>
      </c>
    </row>
    <row r="8" spans="1:20" x14ac:dyDescent="0.25">
      <c r="A8" t="s">
        <v>90</v>
      </c>
      <c r="B8" t="s">
        <v>91</v>
      </c>
      <c r="C8" s="5">
        <v>-0.17355509525000001</v>
      </c>
      <c r="D8" t="str">
        <f t="shared" si="0"/>
        <v>Loss</v>
      </c>
      <c r="E8" s="4">
        <v>6.6099976160566096E-3</v>
      </c>
      <c r="F8" s="4">
        <v>4.98834498834499E-2</v>
      </c>
      <c r="G8" s="4">
        <v>2.34375E-2</v>
      </c>
      <c r="H8">
        <v>4</v>
      </c>
      <c r="I8">
        <v>57371868</v>
      </c>
      <c r="J8" t="s">
        <v>89</v>
      </c>
      <c r="K8" t="s">
        <v>91</v>
      </c>
      <c r="L8" t="s">
        <v>92</v>
      </c>
      <c r="M8" t="s">
        <v>93</v>
      </c>
      <c r="N8" t="s">
        <v>94</v>
      </c>
      <c r="O8" t="s">
        <v>77</v>
      </c>
      <c r="R8" t="b">
        <v>1</v>
      </c>
      <c r="S8" t="s">
        <v>95</v>
      </c>
      <c r="T8" t="b">
        <v>1</v>
      </c>
    </row>
    <row r="9" spans="1:20" x14ac:dyDescent="0.25">
      <c r="A9" t="s">
        <v>96</v>
      </c>
      <c r="B9" t="s">
        <v>1163</v>
      </c>
      <c r="C9" s="5">
        <v>-0.16729403749999999</v>
      </c>
      <c r="D9" t="str">
        <f t="shared" si="0"/>
        <v>Loss</v>
      </c>
      <c r="E9" s="4">
        <v>1.7563480498433901E-3</v>
      </c>
      <c r="F9" s="4">
        <v>6.9930069930069904E-3</v>
      </c>
      <c r="G9" s="4">
        <v>7.8125E-3</v>
      </c>
      <c r="H9">
        <v>16</v>
      </c>
      <c r="I9">
        <v>89588927</v>
      </c>
      <c r="J9" t="s">
        <v>89</v>
      </c>
      <c r="K9" t="s">
        <v>97</v>
      </c>
      <c r="L9" t="s">
        <v>98</v>
      </c>
      <c r="M9" t="s">
        <v>81</v>
      </c>
      <c r="N9" t="s">
        <v>99</v>
      </c>
      <c r="O9" t="s">
        <v>77</v>
      </c>
      <c r="R9" t="s">
        <v>72</v>
      </c>
      <c r="T9" t="s">
        <v>72</v>
      </c>
    </row>
    <row r="10" spans="1:20" x14ac:dyDescent="0.25">
      <c r="A10" t="s">
        <v>100</v>
      </c>
      <c r="B10" t="s">
        <v>1164</v>
      </c>
      <c r="C10" s="5">
        <v>0.16493843750000001</v>
      </c>
      <c r="D10" t="str">
        <f t="shared" si="0"/>
        <v>Gain</v>
      </c>
      <c r="E10" s="4">
        <v>1.19890479770956E-2</v>
      </c>
      <c r="F10" s="4">
        <v>6.4957264957264907E-2</v>
      </c>
      <c r="G10" s="4">
        <v>3.90625E-2</v>
      </c>
      <c r="H10">
        <v>1</v>
      </c>
      <c r="I10">
        <v>75139364</v>
      </c>
      <c r="J10" t="s">
        <v>71</v>
      </c>
      <c r="K10" t="s">
        <v>101</v>
      </c>
      <c r="L10" t="s">
        <v>102</v>
      </c>
      <c r="M10" t="s">
        <v>103</v>
      </c>
      <c r="R10" t="s">
        <v>72</v>
      </c>
      <c r="T10" t="s">
        <v>72</v>
      </c>
    </row>
    <row r="11" spans="1:20" x14ac:dyDescent="0.25">
      <c r="A11" t="s">
        <v>104</v>
      </c>
      <c r="B11" t="s">
        <v>105</v>
      </c>
      <c r="C11" s="5">
        <v>-0.16368866900000001</v>
      </c>
      <c r="D11" t="str">
        <f t="shared" si="0"/>
        <v>Loss</v>
      </c>
      <c r="E11" s="4">
        <v>2.1308348751484401E-3</v>
      </c>
      <c r="F11" s="4">
        <v>2.8127428127428099E-2</v>
      </c>
      <c r="G11" s="4">
        <v>7.8125E-3</v>
      </c>
      <c r="H11">
        <v>5</v>
      </c>
      <c r="I11">
        <v>43397230</v>
      </c>
      <c r="J11" t="s">
        <v>89</v>
      </c>
      <c r="K11" t="s">
        <v>105</v>
      </c>
      <c r="L11" t="s">
        <v>106</v>
      </c>
      <c r="M11" t="s">
        <v>107</v>
      </c>
      <c r="N11" t="s">
        <v>108</v>
      </c>
      <c r="O11" t="s">
        <v>77</v>
      </c>
      <c r="P11" t="s">
        <v>109</v>
      </c>
      <c r="R11" t="s">
        <v>72</v>
      </c>
      <c r="S11" t="s">
        <v>95</v>
      </c>
      <c r="T11" t="s">
        <v>72</v>
      </c>
    </row>
    <row r="12" spans="1:20" x14ac:dyDescent="0.25">
      <c r="A12" t="s">
        <v>110</v>
      </c>
      <c r="C12" s="5">
        <v>0.16302241249999999</v>
      </c>
      <c r="D12" t="str">
        <f t="shared" si="0"/>
        <v>Gain</v>
      </c>
      <c r="E12" s="4">
        <v>5.5847138462634298E-3</v>
      </c>
      <c r="F12" s="4">
        <v>6.4957264957264907E-2</v>
      </c>
      <c r="G12" s="4">
        <v>1.5625E-2</v>
      </c>
      <c r="H12">
        <v>2</v>
      </c>
      <c r="I12">
        <v>177023760</v>
      </c>
      <c r="J12" t="s">
        <v>89</v>
      </c>
      <c r="N12" t="s">
        <v>111</v>
      </c>
      <c r="O12" t="s">
        <v>112</v>
      </c>
      <c r="R12" t="s">
        <v>72</v>
      </c>
      <c r="T12" t="s">
        <v>72</v>
      </c>
    </row>
    <row r="13" spans="1:20" x14ac:dyDescent="0.25">
      <c r="A13" t="s">
        <v>113</v>
      </c>
      <c r="C13" s="5">
        <v>-0.161620825</v>
      </c>
      <c r="D13" t="str">
        <f t="shared" si="0"/>
        <v>Loss</v>
      </c>
      <c r="E13" s="4">
        <v>1.3068446226886301E-2</v>
      </c>
      <c r="F13" s="4">
        <v>0.10489510489510501</v>
      </c>
      <c r="G13" s="4">
        <v>1.5625E-2</v>
      </c>
      <c r="H13">
        <v>10</v>
      </c>
      <c r="I13">
        <v>133315183</v>
      </c>
      <c r="J13" t="s">
        <v>71</v>
      </c>
      <c r="N13" t="s">
        <v>114</v>
      </c>
      <c r="O13" t="s">
        <v>115</v>
      </c>
      <c r="R13" t="s">
        <v>72</v>
      </c>
      <c r="T13" t="s">
        <v>72</v>
      </c>
    </row>
    <row r="14" spans="1:20" x14ac:dyDescent="0.25">
      <c r="A14" t="s">
        <v>1073</v>
      </c>
      <c r="B14" t="s">
        <v>1074</v>
      </c>
      <c r="C14" s="5">
        <v>0.16006809999999999</v>
      </c>
      <c r="D14" t="str">
        <f t="shared" si="0"/>
        <v>Gain</v>
      </c>
      <c r="E14" s="4">
        <v>4.4147027091244097E-3</v>
      </c>
      <c r="F14" s="4">
        <v>0.10489510489510501</v>
      </c>
      <c r="G14" s="4">
        <v>3.90625E-2</v>
      </c>
      <c r="H14">
        <v>5</v>
      </c>
      <c r="I14">
        <v>150284416</v>
      </c>
      <c r="J14" t="s">
        <v>71</v>
      </c>
      <c r="K14" t="s">
        <v>1074</v>
      </c>
      <c r="L14" t="s">
        <v>1075</v>
      </c>
      <c r="M14" t="s">
        <v>135</v>
      </c>
      <c r="N14" t="s">
        <v>1076</v>
      </c>
      <c r="O14" t="s">
        <v>77</v>
      </c>
      <c r="R14" t="s">
        <v>72</v>
      </c>
      <c r="T14" t="b">
        <v>1</v>
      </c>
    </row>
    <row r="15" spans="1:20" x14ac:dyDescent="0.25">
      <c r="A15" t="s">
        <v>116</v>
      </c>
      <c r="B15" t="s">
        <v>133</v>
      </c>
      <c r="C15" s="5">
        <v>0.15954965500000001</v>
      </c>
      <c r="D15" t="str">
        <f t="shared" si="0"/>
        <v>Gain</v>
      </c>
      <c r="E15" s="4">
        <v>1.2595461280543801E-3</v>
      </c>
      <c r="F15" s="4">
        <v>1.0411810411810401E-2</v>
      </c>
      <c r="G15" s="4">
        <v>1.5625E-2</v>
      </c>
      <c r="H15">
        <v>8</v>
      </c>
      <c r="I15">
        <v>91013697</v>
      </c>
      <c r="J15" t="s">
        <v>71</v>
      </c>
      <c r="K15" t="s">
        <v>73</v>
      </c>
      <c r="L15" t="s">
        <v>74</v>
      </c>
      <c r="M15" t="s">
        <v>75</v>
      </c>
      <c r="N15" t="s">
        <v>76</v>
      </c>
      <c r="O15" t="s">
        <v>77</v>
      </c>
      <c r="P15" t="s">
        <v>78</v>
      </c>
      <c r="R15" t="s">
        <v>72</v>
      </c>
      <c r="S15" t="s">
        <v>79</v>
      </c>
      <c r="T15" t="b">
        <v>1</v>
      </c>
    </row>
    <row r="16" spans="1:20" x14ac:dyDescent="0.25">
      <c r="A16" t="s">
        <v>117</v>
      </c>
      <c r="B16" t="s">
        <v>105</v>
      </c>
      <c r="C16" s="5">
        <v>-0.15950645387500001</v>
      </c>
      <c r="D16" t="str">
        <f t="shared" si="0"/>
        <v>Loss</v>
      </c>
      <c r="E16" s="4">
        <v>3.01450066987318E-2</v>
      </c>
      <c r="F16" s="4">
        <v>0.10489510489510501</v>
      </c>
      <c r="G16" s="4">
        <v>2.34375E-2</v>
      </c>
      <c r="H16">
        <v>5</v>
      </c>
      <c r="I16">
        <v>43397232</v>
      </c>
      <c r="J16" t="s">
        <v>89</v>
      </c>
      <c r="K16" t="s">
        <v>105</v>
      </c>
      <c r="L16" t="s">
        <v>106</v>
      </c>
      <c r="M16" t="s">
        <v>107</v>
      </c>
      <c r="N16" t="s">
        <v>108</v>
      </c>
      <c r="O16" t="s">
        <v>77</v>
      </c>
      <c r="P16" t="s">
        <v>109</v>
      </c>
      <c r="R16" t="s">
        <v>72</v>
      </c>
      <c r="S16" t="s">
        <v>95</v>
      </c>
      <c r="T16" t="s">
        <v>72</v>
      </c>
    </row>
    <row r="17" spans="1:20" x14ac:dyDescent="0.25">
      <c r="A17" t="s">
        <v>118</v>
      </c>
      <c r="B17" t="s">
        <v>105</v>
      </c>
      <c r="C17" s="5">
        <v>-0.15772248124999999</v>
      </c>
      <c r="D17" t="str">
        <f t="shared" si="0"/>
        <v>Loss</v>
      </c>
      <c r="E17" s="4">
        <v>8.4186108588437808E-3</v>
      </c>
      <c r="F17" s="4">
        <v>6.4957264957264907E-2</v>
      </c>
      <c r="G17" s="4">
        <v>7.8125E-3</v>
      </c>
      <c r="H17">
        <v>5</v>
      </c>
      <c r="I17">
        <v>43396953</v>
      </c>
      <c r="J17" t="s">
        <v>89</v>
      </c>
      <c r="K17" t="s">
        <v>105</v>
      </c>
      <c r="L17" t="s">
        <v>106</v>
      </c>
      <c r="M17" t="s">
        <v>107</v>
      </c>
      <c r="N17" t="s">
        <v>108</v>
      </c>
      <c r="O17" t="s">
        <v>77</v>
      </c>
      <c r="R17" t="s">
        <v>72</v>
      </c>
      <c r="S17" t="s">
        <v>95</v>
      </c>
      <c r="T17" t="s">
        <v>72</v>
      </c>
    </row>
    <row r="18" spans="1:20" x14ac:dyDescent="0.25">
      <c r="A18" t="s">
        <v>119</v>
      </c>
      <c r="B18" t="s">
        <v>120</v>
      </c>
      <c r="C18" s="5">
        <v>0.156864275</v>
      </c>
      <c r="D18" t="str">
        <f t="shared" si="0"/>
        <v>Gain</v>
      </c>
      <c r="E18" s="4">
        <v>2.2515667227678798E-3</v>
      </c>
      <c r="F18" s="4">
        <v>1.0411810411810401E-2</v>
      </c>
      <c r="G18" s="4">
        <v>2.34375E-2</v>
      </c>
      <c r="H18">
        <v>18</v>
      </c>
      <c r="I18">
        <v>11149435</v>
      </c>
      <c r="J18" t="s">
        <v>71</v>
      </c>
      <c r="K18" t="s">
        <v>121</v>
      </c>
      <c r="L18" t="s">
        <v>122</v>
      </c>
      <c r="M18" t="s">
        <v>123</v>
      </c>
      <c r="N18" t="s">
        <v>124</v>
      </c>
      <c r="O18" t="s">
        <v>77</v>
      </c>
      <c r="P18" t="s">
        <v>125</v>
      </c>
      <c r="R18" t="s">
        <v>72</v>
      </c>
      <c r="S18" t="s">
        <v>95</v>
      </c>
      <c r="T18" t="b">
        <v>1</v>
      </c>
    </row>
    <row r="19" spans="1:20" x14ac:dyDescent="0.25">
      <c r="A19" t="s">
        <v>126</v>
      </c>
      <c r="C19" s="5">
        <v>-0.15557080000000001</v>
      </c>
      <c r="D19" t="str">
        <f t="shared" si="0"/>
        <v>Loss</v>
      </c>
      <c r="E19" s="4">
        <v>4.2525924888457098E-4</v>
      </c>
      <c r="F19" s="4">
        <v>6.9930069930069904E-3</v>
      </c>
      <c r="G19" s="4">
        <v>1.5625E-2</v>
      </c>
      <c r="H19">
        <v>8</v>
      </c>
      <c r="I19">
        <v>142913273</v>
      </c>
      <c r="J19" t="s">
        <v>89</v>
      </c>
      <c r="R19" t="s">
        <v>72</v>
      </c>
      <c r="T19" t="s">
        <v>72</v>
      </c>
    </row>
    <row r="20" spans="1:20" x14ac:dyDescent="0.25">
      <c r="A20" t="s">
        <v>1078</v>
      </c>
      <c r="B20" t="s">
        <v>1074</v>
      </c>
      <c r="C20" s="5">
        <v>0.15522716249999999</v>
      </c>
      <c r="D20" t="str">
        <f t="shared" si="0"/>
        <v>Gain</v>
      </c>
      <c r="E20" s="4">
        <v>7.08433736681905E-4</v>
      </c>
      <c r="F20" s="4">
        <v>0.10489510489510501</v>
      </c>
      <c r="G20" s="4">
        <v>2.34375E-2</v>
      </c>
      <c r="H20">
        <v>5</v>
      </c>
      <c r="I20">
        <v>150284448</v>
      </c>
      <c r="J20" t="s">
        <v>71</v>
      </c>
      <c r="K20" t="s">
        <v>1074</v>
      </c>
      <c r="L20" t="s">
        <v>1075</v>
      </c>
      <c r="M20" t="s">
        <v>135</v>
      </c>
      <c r="N20" t="s">
        <v>1076</v>
      </c>
      <c r="O20" t="s">
        <v>77</v>
      </c>
      <c r="R20" t="s">
        <v>72</v>
      </c>
      <c r="T20" t="b">
        <v>1</v>
      </c>
    </row>
    <row r="21" spans="1:20" x14ac:dyDescent="0.25">
      <c r="A21" t="s">
        <v>127</v>
      </c>
      <c r="B21" t="s">
        <v>1163</v>
      </c>
      <c r="C21" s="5">
        <v>-0.15505792500000001</v>
      </c>
      <c r="D21" t="str">
        <f t="shared" si="0"/>
        <v>Loss</v>
      </c>
      <c r="E21" s="4">
        <v>6.9406911381756399E-3</v>
      </c>
      <c r="F21" s="4">
        <v>1.0411810411810401E-2</v>
      </c>
      <c r="G21" s="4">
        <v>7.8125E-3</v>
      </c>
      <c r="H21">
        <v>16</v>
      </c>
      <c r="I21">
        <v>89589025</v>
      </c>
      <c r="J21" t="s">
        <v>89</v>
      </c>
      <c r="K21" t="s">
        <v>97</v>
      </c>
      <c r="L21" t="s">
        <v>98</v>
      </c>
      <c r="M21" t="s">
        <v>81</v>
      </c>
      <c r="N21" t="s">
        <v>99</v>
      </c>
      <c r="O21" t="s">
        <v>77</v>
      </c>
      <c r="R21" t="s">
        <v>72</v>
      </c>
      <c r="T21" t="s">
        <v>72</v>
      </c>
    </row>
    <row r="22" spans="1:20" x14ac:dyDescent="0.25">
      <c r="A22" t="s">
        <v>128</v>
      </c>
      <c r="B22" t="s">
        <v>129</v>
      </c>
      <c r="C22" s="5">
        <v>-0.15461037499999999</v>
      </c>
      <c r="D22" t="str">
        <f t="shared" si="0"/>
        <v>Loss</v>
      </c>
      <c r="E22" s="4">
        <v>9.5618843560045692E-3</v>
      </c>
      <c r="F22" s="4">
        <v>2.0668220668220699E-2</v>
      </c>
      <c r="G22" s="4">
        <v>7.8125E-2</v>
      </c>
      <c r="H22">
        <v>13</v>
      </c>
      <c r="I22">
        <v>94461196</v>
      </c>
      <c r="J22" t="s">
        <v>71</v>
      </c>
      <c r="K22" t="s">
        <v>129</v>
      </c>
      <c r="L22" t="s">
        <v>130</v>
      </c>
      <c r="M22" t="s">
        <v>107</v>
      </c>
      <c r="R22" t="b">
        <v>1</v>
      </c>
      <c r="T22" t="s">
        <v>72</v>
      </c>
    </row>
    <row r="23" spans="1:20" x14ac:dyDescent="0.25">
      <c r="A23" t="s">
        <v>131</v>
      </c>
      <c r="B23" t="s">
        <v>132</v>
      </c>
      <c r="C23" s="5">
        <v>0.15263196374999999</v>
      </c>
      <c r="D23" t="str">
        <f t="shared" si="0"/>
        <v>Gain</v>
      </c>
      <c r="E23" s="4">
        <v>3.8518093448231699E-3</v>
      </c>
      <c r="F23" s="4">
        <v>1.0411810411810401E-2</v>
      </c>
      <c r="G23" s="4">
        <v>7.8125E-3</v>
      </c>
      <c r="H23">
        <v>8</v>
      </c>
      <c r="I23">
        <v>91013428</v>
      </c>
      <c r="J23" t="s">
        <v>89</v>
      </c>
      <c r="K23" t="s">
        <v>133</v>
      </c>
      <c r="L23" t="s">
        <v>134</v>
      </c>
      <c r="M23" t="s">
        <v>135</v>
      </c>
      <c r="N23" t="s">
        <v>76</v>
      </c>
      <c r="O23" t="s">
        <v>77</v>
      </c>
      <c r="R23" t="s">
        <v>72</v>
      </c>
      <c r="S23" t="s">
        <v>79</v>
      </c>
      <c r="T23" t="b">
        <v>1</v>
      </c>
    </row>
    <row r="24" spans="1:20" x14ac:dyDescent="0.25">
      <c r="A24" t="s">
        <v>136</v>
      </c>
      <c r="B24" t="s">
        <v>132</v>
      </c>
      <c r="C24" s="5">
        <v>0.15258143125000001</v>
      </c>
      <c r="D24" t="str">
        <f t="shared" si="0"/>
        <v>Gain</v>
      </c>
      <c r="E24" s="4">
        <v>2.0306067641407701E-3</v>
      </c>
      <c r="F24" s="4">
        <v>4.6620046620046603E-3</v>
      </c>
      <c r="G24" s="4">
        <v>7.8125E-3</v>
      </c>
      <c r="H24">
        <v>8</v>
      </c>
      <c r="I24">
        <v>91013454</v>
      </c>
      <c r="J24" t="s">
        <v>89</v>
      </c>
      <c r="K24" t="s">
        <v>133</v>
      </c>
      <c r="L24" t="s">
        <v>134</v>
      </c>
      <c r="M24" t="s">
        <v>135</v>
      </c>
      <c r="N24" t="s">
        <v>76</v>
      </c>
      <c r="O24" t="s">
        <v>77</v>
      </c>
      <c r="R24" t="s">
        <v>72</v>
      </c>
      <c r="S24" t="s">
        <v>79</v>
      </c>
      <c r="T24" t="b">
        <v>1</v>
      </c>
    </row>
    <row r="25" spans="1:20" x14ac:dyDescent="0.25">
      <c r="A25" t="s">
        <v>137</v>
      </c>
      <c r="B25" t="s">
        <v>138</v>
      </c>
      <c r="C25" s="5">
        <v>-0.15156718750000001</v>
      </c>
      <c r="D25" t="str">
        <f t="shared" si="0"/>
        <v>Loss</v>
      </c>
      <c r="E25" s="4">
        <v>4.9286591542551097E-3</v>
      </c>
      <c r="F25" s="4">
        <v>6.9930069930069904E-3</v>
      </c>
      <c r="G25" s="4">
        <v>7.8125E-3</v>
      </c>
      <c r="H25">
        <v>3</v>
      </c>
      <c r="I25">
        <v>2319891</v>
      </c>
      <c r="J25" t="s">
        <v>89</v>
      </c>
      <c r="K25" t="s">
        <v>138</v>
      </c>
      <c r="L25" t="s">
        <v>139</v>
      </c>
      <c r="M25" t="s">
        <v>93</v>
      </c>
      <c r="R25" t="b">
        <v>1</v>
      </c>
      <c r="T25" t="s">
        <v>72</v>
      </c>
    </row>
    <row r="26" spans="1:20" x14ac:dyDescent="0.25">
      <c r="A26" t="s">
        <v>140</v>
      </c>
      <c r="C26" s="5">
        <v>0.1500424125</v>
      </c>
      <c r="D26" t="str">
        <f t="shared" si="0"/>
        <v>Gain</v>
      </c>
      <c r="E26" s="4">
        <v>4.48949171529975E-3</v>
      </c>
      <c r="F26" s="4">
        <v>2.8127428127428099E-2</v>
      </c>
      <c r="G26" s="4">
        <v>7.8125E-3</v>
      </c>
      <c r="H26">
        <v>8</v>
      </c>
      <c r="I26">
        <v>86842690</v>
      </c>
      <c r="J26" t="s">
        <v>89</v>
      </c>
      <c r="N26" t="s">
        <v>141</v>
      </c>
      <c r="O26" t="s">
        <v>142</v>
      </c>
      <c r="R26" t="b">
        <v>1</v>
      </c>
      <c r="T26" t="s">
        <v>72</v>
      </c>
    </row>
    <row r="27" spans="1:20" x14ac:dyDescent="0.25">
      <c r="A27" t="s">
        <v>143</v>
      </c>
      <c r="B27" t="s">
        <v>132</v>
      </c>
      <c r="C27" s="5">
        <v>0.14931336000000001</v>
      </c>
      <c r="D27" t="str">
        <f t="shared" si="0"/>
        <v>Gain</v>
      </c>
      <c r="E27" s="4">
        <v>4.5440265071478702E-3</v>
      </c>
      <c r="F27" s="4">
        <v>2.8127428127428099E-2</v>
      </c>
      <c r="G27" s="4">
        <v>1.5625E-2</v>
      </c>
      <c r="H27">
        <v>8</v>
      </c>
      <c r="I27">
        <v>91013426</v>
      </c>
      <c r="J27" t="s">
        <v>89</v>
      </c>
      <c r="K27" t="s">
        <v>133</v>
      </c>
      <c r="L27" t="s">
        <v>134</v>
      </c>
      <c r="M27" t="s">
        <v>135</v>
      </c>
      <c r="N27" t="s">
        <v>76</v>
      </c>
      <c r="O27" t="s">
        <v>77</v>
      </c>
      <c r="R27" t="s">
        <v>72</v>
      </c>
      <c r="S27" t="s">
        <v>79</v>
      </c>
      <c r="T27" t="b">
        <v>1</v>
      </c>
    </row>
    <row r="28" spans="1:20" x14ac:dyDescent="0.25">
      <c r="A28" t="s">
        <v>144</v>
      </c>
      <c r="B28" t="s">
        <v>145</v>
      </c>
      <c r="C28" s="5">
        <v>-0.145737425</v>
      </c>
      <c r="D28" t="str">
        <f t="shared" si="0"/>
        <v>Loss</v>
      </c>
      <c r="E28" s="4">
        <v>6.0630127473102698E-5</v>
      </c>
      <c r="F28" s="4">
        <v>1.08780108780109E-3</v>
      </c>
      <c r="G28" s="4">
        <v>7.8125E-3</v>
      </c>
      <c r="H28">
        <v>6</v>
      </c>
      <c r="I28">
        <v>160327345</v>
      </c>
      <c r="J28" t="s">
        <v>89</v>
      </c>
      <c r="K28" t="s">
        <v>146</v>
      </c>
      <c r="L28" t="s">
        <v>147</v>
      </c>
      <c r="M28" t="s">
        <v>123</v>
      </c>
      <c r="R28" t="s">
        <v>72</v>
      </c>
      <c r="T28" t="s">
        <v>72</v>
      </c>
    </row>
    <row r="29" spans="1:20" x14ac:dyDescent="0.25">
      <c r="A29" t="s">
        <v>148</v>
      </c>
      <c r="B29" t="s">
        <v>1165</v>
      </c>
      <c r="C29" s="5">
        <v>-0.14550847</v>
      </c>
      <c r="D29" t="str">
        <f t="shared" si="0"/>
        <v>Loss</v>
      </c>
      <c r="E29" s="4">
        <v>2.04153973247326E-2</v>
      </c>
      <c r="F29" s="4">
        <v>3.79176379176379E-2</v>
      </c>
      <c r="G29" s="4">
        <v>3.90625E-2</v>
      </c>
      <c r="H29">
        <v>5</v>
      </c>
      <c r="I29">
        <v>121413143</v>
      </c>
      <c r="J29" t="s">
        <v>71</v>
      </c>
      <c r="K29" t="s">
        <v>149</v>
      </c>
      <c r="L29" t="s">
        <v>150</v>
      </c>
      <c r="M29" t="s">
        <v>151</v>
      </c>
      <c r="N29" t="s">
        <v>152</v>
      </c>
      <c r="O29" t="s">
        <v>77</v>
      </c>
      <c r="R29" t="s">
        <v>72</v>
      </c>
      <c r="S29" t="s">
        <v>82</v>
      </c>
      <c r="T29" t="s">
        <v>72</v>
      </c>
    </row>
    <row r="30" spans="1:20" x14ac:dyDescent="0.25">
      <c r="A30" t="s">
        <v>153</v>
      </c>
      <c r="B30" t="s">
        <v>1166</v>
      </c>
      <c r="C30" s="5">
        <v>-0.14516884999999999</v>
      </c>
      <c r="D30" t="str">
        <f t="shared" si="0"/>
        <v>Loss</v>
      </c>
      <c r="E30" s="4">
        <v>4.2596535564915702E-3</v>
      </c>
      <c r="F30" s="4">
        <v>1.0411810411810401E-2</v>
      </c>
      <c r="G30" s="4">
        <v>7.8125E-3</v>
      </c>
      <c r="H30">
        <v>13</v>
      </c>
      <c r="I30">
        <v>106121237</v>
      </c>
      <c r="J30" t="s">
        <v>71</v>
      </c>
      <c r="K30" t="s">
        <v>154</v>
      </c>
      <c r="L30" t="s">
        <v>155</v>
      </c>
      <c r="M30" t="s">
        <v>156</v>
      </c>
      <c r="R30" t="s">
        <v>72</v>
      </c>
      <c r="T30" t="s">
        <v>72</v>
      </c>
    </row>
    <row r="31" spans="1:20" x14ac:dyDescent="0.25">
      <c r="A31" t="s">
        <v>157</v>
      </c>
      <c r="C31" s="5">
        <v>-0.14304866250000001</v>
      </c>
      <c r="D31" t="str">
        <f t="shared" si="0"/>
        <v>Loss</v>
      </c>
      <c r="E31" s="4">
        <v>9.1928967364817999E-4</v>
      </c>
      <c r="F31" s="4">
        <v>4.6620046620046603E-3</v>
      </c>
      <c r="G31" s="4">
        <v>1.5625E-2</v>
      </c>
      <c r="H31">
        <v>11</v>
      </c>
      <c r="I31">
        <v>45310837</v>
      </c>
      <c r="J31" t="s">
        <v>71</v>
      </c>
      <c r="N31" t="s">
        <v>158</v>
      </c>
      <c r="O31" t="s">
        <v>142</v>
      </c>
      <c r="R31" t="s">
        <v>72</v>
      </c>
      <c r="T31" t="s">
        <v>72</v>
      </c>
    </row>
    <row r="32" spans="1:20" x14ac:dyDescent="0.25">
      <c r="A32" t="s">
        <v>159</v>
      </c>
      <c r="B32" t="s">
        <v>1167</v>
      </c>
      <c r="C32" s="5">
        <v>-0.1420326375</v>
      </c>
      <c r="D32" t="str">
        <f t="shared" si="0"/>
        <v>Loss</v>
      </c>
      <c r="E32" s="4">
        <v>2.84310797941295E-2</v>
      </c>
      <c r="F32" s="4">
        <v>8.2983682983682999E-2</v>
      </c>
      <c r="G32" s="4">
        <v>7.8125E-3</v>
      </c>
      <c r="H32">
        <v>7</v>
      </c>
      <c r="I32">
        <v>158040099</v>
      </c>
      <c r="J32" t="s">
        <v>89</v>
      </c>
      <c r="K32" t="s">
        <v>160</v>
      </c>
      <c r="L32" t="s">
        <v>161</v>
      </c>
      <c r="M32" t="s">
        <v>162</v>
      </c>
      <c r="N32" t="s">
        <v>163</v>
      </c>
      <c r="O32" t="s">
        <v>142</v>
      </c>
      <c r="R32" t="s">
        <v>72</v>
      </c>
      <c r="T32" t="s">
        <v>72</v>
      </c>
    </row>
    <row r="33" spans="1:20" x14ac:dyDescent="0.25">
      <c r="A33" t="s">
        <v>164</v>
      </c>
      <c r="B33" t="s">
        <v>165</v>
      </c>
      <c r="C33" s="5">
        <v>0.14114412500000001</v>
      </c>
      <c r="D33" t="str">
        <f t="shared" si="0"/>
        <v>Gain</v>
      </c>
      <c r="E33" s="4">
        <v>4.6054761008971302E-2</v>
      </c>
      <c r="F33" s="4">
        <v>4.98834498834499E-2</v>
      </c>
      <c r="G33" s="4">
        <v>3.90625E-2</v>
      </c>
      <c r="H33">
        <v>4</v>
      </c>
      <c r="I33">
        <v>134069593</v>
      </c>
      <c r="J33" t="s">
        <v>89</v>
      </c>
      <c r="K33" t="s">
        <v>166</v>
      </c>
      <c r="L33" t="s">
        <v>167</v>
      </c>
      <c r="M33" t="s">
        <v>168</v>
      </c>
      <c r="N33" t="s">
        <v>169</v>
      </c>
      <c r="O33" t="s">
        <v>77</v>
      </c>
      <c r="Q33" t="s">
        <v>66</v>
      </c>
      <c r="R33" t="s">
        <v>72</v>
      </c>
      <c r="T33" t="s">
        <v>72</v>
      </c>
    </row>
    <row r="34" spans="1:20" x14ac:dyDescent="0.25">
      <c r="A34" t="s">
        <v>170</v>
      </c>
      <c r="C34" s="5">
        <v>-0.14070478750000001</v>
      </c>
      <c r="D34" t="str">
        <f t="shared" si="0"/>
        <v>Loss</v>
      </c>
      <c r="E34" s="4">
        <v>3.68566247887296E-4</v>
      </c>
      <c r="F34" s="4">
        <v>4.6620046620046603E-3</v>
      </c>
      <c r="G34" s="4">
        <v>1.5625E-2</v>
      </c>
      <c r="H34">
        <v>4</v>
      </c>
      <c r="I34">
        <v>45603780</v>
      </c>
      <c r="J34" t="s">
        <v>89</v>
      </c>
      <c r="R34" t="b">
        <v>1</v>
      </c>
      <c r="T34" t="s">
        <v>72</v>
      </c>
    </row>
    <row r="35" spans="1:20" x14ac:dyDescent="0.25">
      <c r="A35" t="s">
        <v>171</v>
      </c>
      <c r="B35" t="s">
        <v>172</v>
      </c>
      <c r="C35" s="5">
        <v>-0.14069470000000001</v>
      </c>
      <c r="D35" t="str">
        <f t="shared" si="0"/>
        <v>Loss</v>
      </c>
      <c r="E35" s="4">
        <v>8.4896740316914906E-3</v>
      </c>
      <c r="F35" s="4">
        <v>1.47630147630148E-2</v>
      </c>
      <c r="G35" s="4">
        <v>7.8125E-3</v>
      </c>
      <c r="H35">
        <v>9</v>
      </c>
      <c r="I35">
        <v>95948059</v>
      </c>
      <c r="J35" t="s">
        <v>89</v>
      </c>
      <c r="K35" t="s">
        <v>172</v>
      </c>
      <c r="L35" t="s">
        <v>173</v>
      </c>
      <c r="M35" t="s">
        <v>107</v>
      </c>
      <c r="N35" t="s">
        <v>174</v>
      </c>
      <c r="O35" t="s">
        <v>175</v>
      </c>
      <c r="Q35" t="s">
        <v>176</v>
      </c>
      <c r="R35" t="s">
        <v>72</v>
      </c>
      <c r="S35" t="s">
        <v>95</v>
      </c>
      <c r="T35" t="s">
        <v>72</v>
      </c>
    </row>
    <row r="36" spans="1:20" x14ac:dyDescent="0.25">
      <c r="A36" t="s">
        <v>177</v>
      </c>
      <c r="C36" s="5">
        <v>-0.1406392625</v>
      </c>
      <c r="D36" t="str">
        <f t="shared" si="0"/>
        <v>Loss</v>
      </c>
      <c r="E36" s="4">
        <v>3.9729908966629202E-3</v>
      </c>
      <c r="F36" s="4">
        <v>6.9930069930069904E-3</v>
      </c>
      <c r="G36" s="4">
        <v>2.34375E-2</v>
      </c>
      <c r="H36">
        <v>13</v>
      </c>
      <c r="I36">
        <v>112714769</v>
      </c>
      <c r="J36" t="s">
        <v>89</v>
      </c>
      <c r="N36" t="s">
        <v>178</v>
      </c>
      <c r="O36" t="s">
        <v>112</v>
      </c>
      <c r="Q36" t="s">
        <v>176</v>
      </c>
      <c r="R36" t="s">
        <v>72</v>
      </c>
      <c r="T36" t="s">
        <v>72</v>
      </c>
    </row>
    <row r="37" spans="1:20" x14ac:dyDescent="0.25">
      <c r="A37" t="s">
        <v>179</v>
      </c>
      <c r="C37" s="5">
        <v>-0.139501925</v>
      </c>
      <c r="D37" t="str">
        <f t="shared" si="0"/>
        <v>Loss</v>
      </c>
      <c r="E37" s="4">
        <v>1.11174689631594E-2</v>
      </c>
      <c r="F37" s="4">
        <v>2.8127428127428099E-2</v>
      </c>
      <c r="G37" s="4">
        <v>1.5625E-2</v>
      </c>
      <c r="H37">
        <v>17</v>
      </c>
      <c r="I37">
        <v>39678679</v>
      </c>
      <c r="J37" t="s">
        <v>89</v>
      </c>
      <c r="R37" t="b">
        <v>1</v>
      </c>
      <c r="T37" t="s">
        <v>72</v>
      </c>
    </row>
    <row r="38" spans="1:20" x14ac:dyDescent="0.25">
      <c r="A38" t="s">
        <v>180</v>
      </c>
      <c r="B38" t="s">
        <v>181</v>
      </c>
      <c r="C38" s="5">
        <v>0.13774021249999999</v>
      </c>
      <c r="D38" t="str">
        <f t="shared" si="0"/>
        <v>Gain</v>
      </c>
      <c r="E38" s="4">
        <v>4.85130942561093E-2</v>
      </c>
      <c r="F38" s="4">
        <v>8.2983682983682999E-2</v>
      </c>
      <c r="G38" s="4">
        <v>2.34375E-2</v>
      </c>
      <c r="H38">
        <v>6</v>
      </c>
      <c r="I38">
        <v>29855890</v>
      </c>
      <c r="J38" t="s">
        <v>71</v>
      </c>
      <c r="K38" t="s">
        <v>181</v>
      </c>
      <c r="L38" t="s">
        <v>182</v>
      </c>
      <c r="M38" t="s">
        <v>107</v>
      </c>
      <c r="N38" t="s">
        <v>183</v>
      </c>
      <c r="O38" t="s">
        <v>77</v>
      </c>
      <c r="R38" t="s">
        <v>72</v>
      </c>
      <c r="S38" t="s">
        <v>184</v>
      </c>
      <c r="T38" t="s">
        <v>72</v>
      </c>
    </row>
    <row r="39" spans="1:20" x14ac:dyDescent="0.25">
      <c r="A39" t="s">
        <v>185</v>
      </c>
      <c r="B39" t="s">
        <v>1168</v>
      </c>
      <c r="C39" s="5">
        <v>-0.13694182499999999</v>
      </c>
      <c r="D39" t="str">
        <f t="shared" si="0"/>
        <v>Loss</v>
      </c>
      <c r="E39" s="4">
        <v>1.9429950458668999E-4</v>
      </c>
      <c r="F39" s="4">
        <v>6.2160062160062203E-4</v>
      </c>
      <c r="G39" s="4">
        <v>7.8125E-3</v>
      </c>
      <c r="H39">
        <v>13</v>
      </c>
      <c r="I39">
        <v>36421884</v>
      </c>
      <c r="J39" t="s">
        <v>71</v>
      </c>
      <c r="K39" t="s">
        <v>186</v>
      </c>
      <c r="L39" t="s">
        <v>187</v>
      </c>
      <c r="M39" t="s">
        <v>81</v>
      </c>
      <c r="R39" t="s">
        <v>72</v>
      </c>
      <c r="T39" t="s">
        <v>72</v>
      </c>
    </row>
    <row r="40" spans="1:20" x14ac:dyDescent="0.25">
      <c r="A40" t="s">
        <v>188</v>
      </c>
      <c r="C40" s="5">
        <v>-0.13436655</v>
      </c>
      <c r="D40" t="str">
        <f t="shared" si="0"/>
        <v>Loss</v>
      </c>
      <c r="E40" s="4">
        <v>1.02186366241055E-2</v>
      </c>
      <c r="F40" s="4">
        <v>6.4957264957264907E-2</v>
      </c>
      <c r="G40" s="4">
        <v>7.8125E-3</v>
      </c>
      <c r="H40">
        <v>16</v>
      </c>
      <c r="I40">
        <v>85242716</v>
      </c>
      <c r="J40" t="s">
        <v>89</v>
      </c>
      <c r="N40" t="s">
        <v>189</v>
      </c>
      <c r="O40" t="s">
        <v>175</v>
      </c>
      <c r="R40" t="s">
        <v>72</v>
      </c>
      <c r="S40" t="s">
        <v>95</v>
      </c>
      <c r="T40" t="s">
        <v>72</v>
      </c>
    </row>
    <row r="41" spans="1:20" x14ac:dyDescent="0.25">
      <c r="A41" t="s">
        <v>190</v>
      </c>
      <c r="B41" t="s">
        <v>191</v>
      </c>
      <c r="C41" s="5">
        <v>0.13399221250000001</v>
      </c>
      <c r="D41" t="str">
        <f t="shared" si="0"/>
        <v>Gain</v>
      </c>
      <c r="E41" s="4">
        <v>1.1346996722767699E-3</v>
      </c>
      <c r="F41" s="4">
        <v>1.0411810411810401E-2</v>
      </c>
      <c r="G41" s="4">
        <v>7.8125E-3</v>
      </c>
      <c r="H41">
        <v>14</v>
      </c>
      <c r="I41">
        <v>48144369</v>
      </c>
      <c r="J41" t="s">
        <v>89</v>
      </c>
      <c r="K41" t="s">
        <v>192</v>
      </c>
      <c r="L41" t="s">
        <v>193</v>
      </c>
      <c r="M41" t="s">
        <v>123</v>
      </c>
      <c r="N41" t="s">
        <v>194</v>
      </c>
      <c r="O41" t="s">
        <v>77</v>
      </c>
      <c r="R41" t="s">
        <v>72</v>
      </c>
      <c r="T41" t="s">
        <v>72</v>
      </c>
    </row>
    <row r="42" spans="1:20" x14ac:dyDescent="0.25">
      <c r="A42" t="s">
        <v>195</v>
      </c>
      <c r="C42" s="5">
        <v>-0.13363115</v>
      </c>
      <c r="D42" t="str">
        <f t="shared" si="0"/>
        <v>Loss</v>
      </c>
      <c r="E42" s="4">
        <v>3.11204468413557E-4</v>
      </c>
      <c r="F42" s="4">
        <v>6.2160062160062203E-4</v>
      </c>
      <c r="G42" s="4">
        <v>1.5625E-2</v>
      </c>
      <c r="H42">
        <v>10</v>
      </c>
      <c r="I42">
        <v>44498046</v>
      </c>
      <c r="J42" t="s">
        <v>71</v>
      </c>
      <c r="N42" t="s">
        <v>196</v>
      </c>
      <c r="O42" t="s">
        <v>115</v>
      </c>
      <c r="R42" t="s">
        <v>72</v>
      </c>
      <c r="T42" t="s">
        <v>72</v>
      </c>
    </row>
    <row r="43" spans="1:20" x14ac:dyDescent="0.25">
      <c r="A43" t="s">
        <v>197</v>
      </c>
      <c r="B43" t="s">
        <v>198</v>
      </c>
      <c r="C43" s="5">
        <v>-0.133216425</v>
      </c>
      <c r="D43" t="str">
        <f t="shared" si="0"/>
        <v>Loss</v>
      </c>
      <c r="E43" s="4">
        <v>3.7846804028507298E-2</v>
      </c>
      <c r="F43" s="4">
        <v>8.2983682983682999E-2</v>
      </c>
      <c r="G43" s="4">
        <v>1.5625E-2</v>
      </c>
      <c r="H43">
        <v>6</v>
      </c>
      <c r="I43">
        <v>35461236</v>
      </c>
      <c r="J43" t="s">
        <v>71</v>
      </c>
      <c r="K43" t="s">
        <v>198</v>
      </c>
      <c r="L43" t="s">
        <v>199</v>
      </c>
      <c r="M43" t="s">
        <v>93</v>
      </c>
      <c r="N43" t="s">
        <v>200</v>
      </c>
      <c r="O43" t="s">
        <v>115</v>
      </c>
      <c r="R43" t="s">
        <v>72</v>
      </c>
      <c r="T43" t="s">
        <v>72</v>
      </c>
    </row>
    <row r="44" spans="1:20" x14ac:dyDescent="0.25">
      <c r="A44" t="s">
        <v>201</v>
      </c>
      <c r="C44" s="5">
        <v>0.13296838750000001</v>
      </c>
      <c r="D44" t="str">
        <f t="shared" si="0"/>
        <v>Gain</v>
      </c>
      <c r="E44" s="4">
        <v>4.7844011008228698E-3</v>
      </c>
      <c r="F44" s="4">
        <v>2.0668220668220699E-2</v>
      </c>
      <c r="G44" s="4">
        <v>1.5625E-2</v>
      </c>
      <c r="H44">
        <v>8</v>
      </c>
      <c r="I44">
        <v>65499369</v>
      </c>
      <c r="J44" t="s">
        <v>71</v>
      </c>
      <c r="N44" t="s">
        <v>202</v>
      </c>
      <c r="O44" t="s">
        <v>112</v>
      </c>
      <c r="Q44" t="s">
        <v>203</v>
      </c>
      <c r="R44" t="b">
        <v>1</v>
      </c>
      <c r="T44" t="s">
        <v>72</v>
      </c>
    </row>
    <row r="45" spans="1:20" x14ac:dyDescent="0.25">
      <c r="A45" t="s">
        <v>204</v>
      </c>
      <c r="B45" t="s">
        <v>205</v>
      </c>
      <c r="C45" s="5">
        <v>-0.1325038875</v>
      </c>
      <c r="D45" t="str">
        <f t="shared" si="0"/>
        <v>Loss</v>
      </c>
      <c r="E45" s="4">
        <v>7.45174604924772E-3</v>
      </c>
      <c r="F45" s="4">
        <v>2.0668220668220699E-2</v>
      </c>
      <c r="G45" s="4">
        <v>1.5625E-2</v>
      </c>
      <c r="H45">
        <v>16</v>
      </c>
      <c r="I45">
        <v>25730812</v>
      </c>
      <c r="J45" t="s">
        <v>71</v>
      </c>
      <c r="K45" t="s">
        <v>205</v>
      </c>
      <c r="L45" t="s">
        <v>206</v>
      </c>
      <c r="M45" t="s">
        <v>107</v>
      </c>
      <c r="R45" t="b">
        <v>1</v>
      </c>
      <c r="T45" t="s">
        <v>72</v>
      </c>
    </row>
    <row r="46" spans="1:20" x14ac:dyDescent="0.25">
      <c r="A46" t="s">
        <v>207</v>
      </c>
      <c r="B46" t="s">
        <v>208</v>
      </c>
      <c r="C46" s="5">
        <v>0.13121855325000001</v>
      </c>
      <c r="D46" t="str">
        <f t="shared" si="0"/>
        <v>Gain</v>
      </c>
      <c r="E46" s="4">
        <v>3.7695871180989902E-2</v>
      </c>
      <c r="F46" s="4">
        <v>0.10489510489510501</v>
      </c>
      <c r="G46" s="4">
        <v>7.8125E-3</v>
      </c>
      <c r="H46">
        <v>10</v>
      </c>
      <c r="I46">
        <v>106014624</v>
      </c>
      <c r="J46" t="s">
        <v>71</v>
      </c>
      <c r="K46" t="s">
        <v>208</v>
      </c>
      <c r="L46" t="s">
        <v>209</v>
      </c>
      <c r="M46" t="s">
        <v>135</v>
      </c>
      <c r="N46" t="s">
        <v>210</v>
      </c>
      <c r="O46" t="s">
        <v>112</v>
      </c>
      <c r="P46" t="s">
        <v>211</v>
      </c>
      <c r="R46" t="s">
        <v>72</v>
      </c>
      <c r="S46" t="s">
        <v>79</v>
      </c>
      <c r="T46" t="b">
        <v>1</v>
      </c>
    </row>
    <row r="47" spans="1:20" x14ac:dyDescent="0.25">
      <c r="A47" t="s">
        <v>212</v>
      </c>
      <c r="C47" s="5">
        <v>-0.1309309125</v>
      </c>
      <c r="D47" t="str">
        <f t="shared" si="0"/>
        <v>Loss</v>
      </c>
      <c r="E47" s="4">
        <v>2.11416194013214E-2</v>
      </c>
      <c r="F47" s="4">
        <v>0.13038073038073</v>
      </c>
      <c r="G47" s="4">
        <v>7.8125E-3</v>
      </c>
      <c r="H47">
        <v>19</v>
      </c>
      <c r="I47">
        <v>55038337</v>
      </c>
      <c r="J47" t="s">
        <v>71</v>
      </c>
      <c r="N47" t="s">
        <v>213</v>
      </c>
      <c r="O47" t="s">
        <v>77</v>
      </c>
      <c r="R47" t="s">
        <v>72</v>
      </c>
      <c r="T47" t="s">
        <v>72</v>
      </c>
    </row>
    <row r="48" spans="1:20" x14ac:dyDescent="0.25">
      <c r="A48" t="s">
        <v>214</v>
      </c>
      <c r="B48" t="s">
        <v>208</v>
      </c>
      <c r="C48" s="5">
        <v>0.13080331375000001</v>
      </c>
      <c r="D48" t="str">
        <f t="shared" si="0"/>
        <v>Gain</v>
      </c>
      <c r="E48" s="4">
        <v>3.9093266120281397E-2</v>
      </c>
      <c r="F48" s="4">
        <v>0.160528360528361</v>
      </c>
      <c r="G48" s="4">
        <v>3.90625E-2</v>
      </c>
      <c r="H48">
        <v>10</v>
      </c>
      <c r="I48">
        <v>106014615</v>
      </c>
      <c r="J48" t="s">
        <v>71</v>
      </c>
      <c r="K48" t="s">
        <v>208</v>
      </c>
      <c r="L48" t="s">
        <v>209</v>
      </c>
      <c r="M48" t="s">
        <v>135</v>
      </c>
      <c r="N48" t="s">
        <v>210</v>
      </c>
      <c r="O48" t="s">
        <v>112</v>
      </c>
      <c r="P48" t="s">
        <v>211</v>
      </c>
      <c r="R48" t="s">
        <v>72</v>
      </c>
      <c r="S48" t="s">
        <v>79</v>
      </c>
      <c r="T48" t="b">
        <v>1</v>
      </c>
    </row>
    <row r="49" spans="1:20" x14ac:dyDescent="0.25">
      <c r="A49" t="s">
        <v>215</v>
      </c>
      <c r="B49" t="s">
        <v>1062</v>
      </c>
      <c r="C49" s="5">
        <v>-0.13024487500000001</v>
      </c>
      <c r="D49" t="str">
        <f t="shared" si="0"/>
        <v>Loss</v>
      </c>
      <c r="E49" s="4">
        <v>7.6294665261459997E-4</v>
      </c>
      <c r="F49" s="4">
        <v>1.08780108780109E-3</v>
      </c>
      <c r="G49" s="4">
        <v>7.8125E-3</v>
      </c>
      <c r="H49">
        <v>4</v>
      </c>
      <c r="I49">
        <v>92516304</v>
      </c>
      <c r="J49" t="s">
        <v>89</v>
      </c>
      <c r="K49" t="s">
        <v>216</v>
      </c>
      <c r="L49" t="s">
        <v>217</v>
      </c>
      <c r="M49" t="s">
        <v>107</v>
      </c>
      <c r="R49" t="b">
        <v>1</v>
      </c>
      <c r="T49" t="s">
        <v>72</v>
      </c>
    </row>
    <row r="50" spans="1:20" x14ac:dyDescent="0.25">
      <c r="A50" t="s">
        <v>218</v>
      </c>
      <c r="C50" s="5">
        <v>-0.1301824</v>
      </c>
      <c r="D50" t="str">
        <f t="shared" si="0"/>
        <v>Loss</v>
      </c>
      <c r="E50" s="4">
        <v>3.9624256580456402E-2</v>
      </c>
      <c r="F50" s="4">
        <v>3.79176379176379E-2</v>
      </c>
      <c r="G50" s="4">
        <v>5.46875E-2</v>
      </c>
      <c r="H50">
        <v>8</v>
      </c>
      <c r="I50">
        <v>144312920</v>
      </c>
      <c r="J50" t="s">
        <v>71</v>
      </c>
      <c r="N50" t="s">
        <v>219</v>
      </c>
      <c r="O50" t="s">
        <v>175</v>
      </c>
      <c r="R50" t="s">
        <v>72</v>
      </c>
      <c r="T50" t="s">
        <v>72</v>
      </c>
    </row>
    <row r="51" spans="1:20" x14ac:dyDescent="0.25">
      <c r="A51" t="s">
        <v>220</v>
      </c>
      <c r="C51" s="5">
        <v>-0.13008188749999999</v>
      </c>
      <c r="D51" t="str">
        <f t="shared" si="0"/>
        <v>Loss</v>
      </c>
      <c r="E51" s="4">
        <v>6.9395816309598497E-3</v>
      </c>
      <c r="F51" s="4">
        <v>1.0411810411810401E-2</v>
      </c>
      <c r="G51" s="4">
        <v>7.8125E-3</v>
      </c>
      <c r="H51">
        <v>8</v>
      </c>
      <c r="I51">
        <v>103909930</v>
      </c>
      <c r="J51" t="s">
        <v>71</v>
      </c>
      <c r="R51" t="b">
        <v>1</v>
      </c>
      <c r="T51" t="s">
        <v>72</v>
      </c>
    </row>
    <row r="52" spans="1:20" x14ac:dyDescent="0.25">
      <c r="A52" t="s">
        <v>221</v>
      </c>
      <c r="B52" t="s">
        <v>222</v>
      </c>
      <c r="C52" s="5">
        <v>0.129805475</v>
      </c>
      <c r="D52" t="str">
        <f t="shared" si="0"/>
        <v>Gain</v>
      </c>
      <c r="E52" s="4">
        <v>4.4796509524425501E-2</v>
      </c>
      <c r="F52" s="4">
        <v>8.2983682983682999E-2</v>
      </c>
      <c r="G52" s="4">
        <v>3.90625E-2</v>
      </c>
      <c r="H52">
        <v>7</v>
      </c>
      <c r="I52">
        <v>8480865</v>
      </c>
      <c r="J52" t="s">
        <v>89</v>
      </c>
      <c r="K52" t="s">
        <v>222</v>
      </c>
      <c r="L52" t="s">
        <v>223</v>
      </c>
      <c r="M52" t="s">
        <v>107</v>
      </c>
      <c r="N52" t="s">
        <v>224</v>
      </c>
      <c r="O52" t="s">
        <v>112</v>
      </c>
      <c r="R52" t="s">
        <v>72</v>
      </c>
      <c r="T52" t="s">
        <v>72</v>
      </c>
    </row>
    <row r="53" spans="1:20" x14ac:dyDescent="0.25">
      <c r="A53" t="s">
        <v>225</v>
      </c>
      <c r="B53" t="s">
        <v>226</v>
      </c>
      <c r="C53" s="5">
        <v>-0.12979070000000001</v>
      </c>
      <c r="D53" t="str">
        <f t="shared" si="0"/>
        <v>Loss</v>
      </c>
      <c r="E53" s="4">
        <v>4.6204494040254099E-3</v>
      </c>
      <c r="F53" s="4">
        <v>1.0411810411810401E-2</v>
      </c>
      <c r="G53" s="4">
        <v>7.8125E-3</v>
      </c>
      <c r="H53">
        <v>19</v>
      </c>
      <c r="I53">
        <v>55219519</v>
      </c>
      <c r="J53" t="s">
        <v>89</v>
      </c>
      <c r="K53" t="s">
        <v>227</v>
      </c>
      <c r="L53" t="s">
        <v>228</v>
      </c>
      <c r="M53" t="s">
        <v>135</v>
      </c>
      <c r="R53" t="s">
        <v>72</v>
      </c>
      <c r="T53" t="s">
        <v>72</v>
      </c>
    </row>
    <row r="54" spans="1:20" x14ac:dyDescent="0.25">
      <c r="A54" t="s">
        <v>1108</v>
      </c>
      <c r="B54" t="s">
        <v>1169</v>
      </c>
      <c r="C54" s="5">
        <v>0.12878856250000001</v>
      </c>
      <c r="D54" t="str">
        <f t="shared" si="0"/>
        <v>Gain</v>
      </c>
      <c r="E54" s="4">
        <v>8.98824218444212E-3</v>
      </c>
      <c r="F54" s="4">
        <v>6.9930069930069904E-3</v>
      </c>
      <c r="G54" s="4">
        <v>1.5625E-2</v>
      </c>
      <c r="H54">
        <v>9</v>
      </c>
      <c r="I54">
        <v>36258600</v>
      </c>
      <c r="J54" t="s">
        <v>71</v>
      </c>
      <c r="K54" t="s">
        <v>1103</v>
      </c>
      <c r="L54" t="s">
        <v>1109</v>
      </c>
      <c r="M54" t="s">
        <v>790</v>
      </c>
      <c r="N54" t="s">
        <v>1106</v>
      </c>
      <c r="O54" t="s">
        <v>77</v>
      </c>
      <c r="R54" t="s">
        <v>72</v>
      </c>
      <c r="S54" t="s">
        <v>79</v>
      </c>
      <c r="T54" t="s">
        <v>72</v>
      </c>
    </row>
    <row r="55" spans="1:20" x14ac:dyDescent="0.25">
      <c r="A55" t="s">
        <v>1097</v>
      </c>
      <c r="B55" t="s">
        <v>1170</v>
      </c>
      <c r="C55" s="5">
        <v>0.12857242999999999</v>
      </c>
      <c r="D55" t="str">
        <f t="shared" si="0"/>
        <v>Gain</v>
      </c>
      <c r="E55" s="4">
        <v>1.22610256386996E-2</v>
      </c>
      <c r="F55" s="4">
        <v>0.19487179487179501</v>
      </c>
      <c r="G55" s="4">
        <v>3.90625E-2</v>
      </c>
      <c r="H55">
        <v>8</v>
      </c>
      <c r="I55">
        <v>41624841</v>
      </c>
      <c r="J55" t="s">
        <v>71</v>
      </c>
      <c r="K55" t="s">
        <v>1098</v>
      </c>
      <c r="L55" t="s">
        <v>1099</v>
      </c>
      <c r="M55" t="s">
        <v>418</v>
      </c>
      <c r="N55" t="s">
        <v>1100</v>
      </c>
      <c r="O55" t="s">
        <v>77</v>
      </c>
      <c r="Q55" t="s">
        <v>66</v>
      </c>
      <c r="R55" t="s">
        <v>72</v>
      </c>
      <c r="S55" t="s">
        <v>95</v>
      </c>
      <c r="T55" t="b">
        <v>1</v>
      </c>
    </row>
    <row r="56" spans="1:20" x14ac:dyDescent="0.25">
      <c r="A56" t="s">
        <v>229</v>
      </c>
      <c r="C56" s="5">
        <v>0.12854647499999999</v>
      </c>
      <c r="D56" t="str">
        <f t="shared" si="0"/>
        <v>Gain</v>
      </c>
      <c r="E56" s="4">
        <v>5.0426385370186304E-3</v>
      </c>
      <c r="F56" s="4">
        <v>6.4957264957264907E-2</v>
      </c>
      <c r="G56" s="4">
        <v>7.8125E-3</v>
      </c>
      <c r="H56">
        <v>12</v>
      </c>
      <c r="I56">
        <v>91775247</v>
      </c>
      <c r="J56" t="s">
        <v>71</v>
      </c>
      <c r="Q56" t="s">
        <v>66</v>
      </c>
      <c r="R56" t="b">
        <v>1</v>
      </c>
      <c r="T56" t="s">
        <v>72</v>
      </c>
    </row>
    <row r="57" spans="1:20" x14ac:dyDescent="0.25">
      <c r="A57" t="s">
        <v>230</v>
      </c>
      <c r="B57" t="s">
        <v>231</v>
      </c>
      <c r="C57" s="5">
        <v>0.127474225</v>
      </c>
      <c r="D57" t="str">
        <f t="shared" si="0"/>
        <v>Gain</v>
      </c>
      <c r="E57" s="4">
        <v>8.2345370546419994E-3</v>
      </c>
      <c r="F57" s="4">
        <v>4.98834498834499E-2</v>
      </c>
      <c r="G57" s="4">
        <v>3.90625E-2</v>
      </c>
      <c r="H57">
        <v>11</v>
      </c>
      <c r="I57">
        <v>20690957</v>
      </c>
      <c r="J57" t="s">
        <v>71</v>
      </c>
      <c r="K57" t="s">
        <v>232</v>
      </c>
      <c r="L57" t="s">
        <v>233</v>
      </c>
      <c r="M57" t="s">
        <v>234</v>
      </c>
      <c r="N57" t="s">
        <v>235</v>
      </c>
      <c r="O57" t="s">
        <v>77</v>
      </c>
      <c r="R57" t="s">
        <v>72</v>
      </c>
      <c r="T57" t="s">
        <v>72</v>
      </c>
    </row>
    <row r="58" spans="1:20" x14ac:dyDescent="0.25">
      <c r="A58" t="s">
        <v>236</v>
      </c>
      <c r="B58" t="s">
        <v>1171</v>
      </c>
      <c r="C58" s="5">
        <v>-0.12708211250000001</v>
      </c>
      <c r="D58" t="str">
        <f t="shared" si="0"/>
        <v>Loss</v>
      </c>
      <c r="E58" s="4">
        <v>4.3454334178483801E-2</v>
      </c>
      <c r="F58" s="4">
        <v>4.98834498834499E-2</v>
      </c>
      <c r="G58" s="4">
        <v>3.90625E-2</v>
      </c>
      <c r="H58">
        <v>16</v>
      </c>
      <c r="I58">
        <v>1225126</v>
      </c>
      <c r="J58" t="s">
        <v>71</v>
      </c>
      <c r="K58" t="s">
        <v>237</v>
      </c>
      <c r="L58" t="s">
        <v>238</v>
      </c>
      <c r="M58" t="s">
        <v>81</v>
      </c>
      <c r="N58" t="s">
        <v>239</v>
      </c>
      <c r="O58" t="s">
        <v>115</v>
      </c>
      <c r="R58" t="b">
        <v>1</v>
      </c>
      <c r="S58" t="s">
        <v>95</v>
      </c>
      <c r="T58" t="b">
        <v>1</v>
      </c>
    </row>
    <row r="59" spans="1:20" x14ac:dyDescent="0.25">
      <c r="A59" t="s">
        <v>240</v>
      </c>
      <c r="B59" t="s">
        <v>105</v>
      </c>
      <c r="C59" s="5">
        <v>-0.12671767125</v>
      </c>
      <c r="D59" t="str">
        <f t="shared" si="0"/>
        <v>Loss</v>
      </c>
      <c r="E59" s="4">
        <v>6.9561172787793004E-3</v>
      </c>
      <c r="F59" s="4">
        <v>8.2983682983682999E-2</v>
      </c>
      <c r="G59" s="4">
        <v>2.34375E-2</v>
      </c>
      <c r="H59">
        <v>5</v>
      </c>
      <c r="I59">
        <v>43397167</v>
      </c>
      <c r="J59" t="s">
        <v>89</v>
      </c>
      <c r="K59" t="s">
        <v>105</v>
      </c>
      <c r="L59" t="s">
        <v>106</v>
      </c>
      <c r="M59" t="s">
        <v>107</v>
      </c>
      <c r="N59" t="s">
        <v>108</v>
      </c>
      <c r="O59" t="s">
        <v>77</v>
      </c>
      <c r="R59" t="s">
        <v>72</v>
      </c>
      <c r="S59" t="s">
        <v>95</v>
      </c>
      <c r="T59" t="s">
        <v>72</v>
      </c>
    </row>
    <row r="60" spans="1:20" x14ac:dyDescent="0.25">
      <c r="A60" t="s">
        <v>241</v>
      </c>
      <c r="B60" t="s">
        <v>242</v>
      </c>
      <c r="C60" s="5">
        <v>-0.12662499999999999</v>
      </c>
      <c r="D60" t="str">
        <f t="shared" si="0"/>
        <v>Loss</v>
      </c>
      <c r="E60" s="4">
        <v>4.4174837623483197E-3</v>
      </c>
      <c r="F60" s="4">
        <v>3.79176379176379E-2</v>
      </c>
      <c r="G60" s="4">
        <v>7.8125E-3</v>
      </c>
      <c r="H60">
        <v>16</v>
      </c>
      <c r="I60">
        <v>911857</v>
      </c>
      <c r="J60" t="s">
        <v>89</v>
      </c>
      <c r="K60" t="s">
        <v>242</v>
      </c>
      <c r="L60" t="s">
        <v>243</v>
      </c>
      <c r="M60" t="s">
        <v>107</v>
      </c>
      <c r="N60" t="s">
        <v>244</v>
      </c>
      <c r="O60" t="s">
        <v>142</v>
      </c>
      <c r="R60" t="s">
        <v>72</v>
      </c>
      <c r="T60" t="s">
        <v>72</v>
      </c>
    </row>
    <row r="61" spans="1:20" x14ac:dyDescent="0.25">
      <c r="A61" t="s">
        <v>245</v>
      </c>
      <c r="B61" t="s">
        <v>105</v>
      </c>
      <c r="C61" s="5">
        <v>-0.12637254249999999</v>
      </c>
      <c r="D61" t="str">
        <f t="shared" si="0"/>
        <v>Loss</v>
      </c>
      <c r="E61" s="4">
        <v>1.0522439154960201E-2</v>
      </c>
      <c r="F61" s="4">
        <v>8.2983682983682999E-2</v>
      </c>
      <c r="G61" s="4">
        <v>3.90625E-2</v>
      </c>
      <c r="H61">
        <v>5</v>
      </c>
      <c r="I61">
        <v>43397288</v>
      </c>
      <c r="J61" t="s">
        <v>89</v>
      </c>
      <c r="K61" t="s">
        <v>105</v>
      </c>
      <c r="L61" t="s">
        <v>106</v>
      </c>
      <c r="M61" t="s">
        <v>107</v>
      </c>
      <c r="N61" t="s">
        <v>108</v>
      </c>
      <c r="O61" t="s">
        <v>77</v>
      </c>
      <c r="R61" t="s">
        <v>72</v>
      </c>
      <c r="S61" t="s">
        <v>95</v>
      </c>
      <c r="T61" t="s">
        <v>72</v>
      </c>
    </row>
    <row r="62" spans="1:20" x14ac:dyDescent="0.25">
      <c r="A62" t="s">
        <v>246</v>
      </c>
      <c r="B62" t="s">
        <v>247</v>
      </c>
      <c r="C62" s="5">
        <v>-0.12621869999999999</v>
      </c>
      <c r="D62" t="str">
        <f t="shared" si="0"/>
        <v>Loss</v>
      </c>
      <c r="E62" s="4">
        <v>2.11215442323822E-5</v>
      </c>
      <c r="F62" s="4">
        <v>4.6620046620046603E-3</v>
      </c>
      <c r="G62" s="4">
        <v>7.8125E-3</v>
      </c>
      <c r="H62">
        <v>17</v>
      </c>
      <c r="I62">
        <v>2997739</v>
      </c>
      <c r="J62" t="s">
        <v>71</v>
      </c>
      <c r="K62" t="s">
        <v>248</v>
      </c>
      <c r="L62" t="s">
        <v>249</v>
      </c>
      <c r="M62" t="s">
        <v>123</v>
      </c>
      <c r="R62" t="s">
        <v>72</v>
      </c>
      <c r="T62" t="s">
        <v>72</v>
      </c>
    </row>
    <row r="63" spans="1:20" x14ac:dyDescent="0.25">
      <c r="A63" t="s">
        <v>250</v>
      </c>
      <c r="B63" t="s">
        <v>251</v>
      </c>
      <c r="C63" s="5">
        <v>-0.12618190000000001</v>
      </c>
      <c r="D63" t="str">
        <f t="shared" si="0"/>
        <v>Loss</v>
      </c>
      <c r="E63" s="4">
        <v>2.4873398746730498E-2</v>
      </c>
      <c r="F63" s="4">
        <v>8.2983682983682999E-2</v>
      </c>
      <c r="G63" s="4">
        <v>1.5625E-2</v>
      </c>
      <c r="H63">
        <v>12</v>
      </c>
      <c r="I63">
        <v>55412514</v>
      </c>
      <c r="J63" t="s">
        <v>71</v>
      </c>
      <c r="K63" t="s">
        <v>252</v>
      </c>
      <c r="L63" t="s">
        <v>253</v>
      </c>
      <c r="M63" t="s">
        <v>123</v>
      </c>
      <c r="R63" t="s">
        <v>72</v>
      </c>
      <c r="T63" t="s">
        <v>72</v>
      </c>
    </row>
    <row r="64" spans="1:20" x14ac:dyDescent="0.25">
      <c r="A64" t="s">
        <v>254</v>
      </c>
      <c r="B64" t="s">
        <v>1172</v>
      </c>
      <c r="C64" s="5">
        <v>0.12580895</v>
      </c>
      <c r="D64" t="str">
        <f t="shared" si="0"/>
        <v>Gain</v>
      </c>
      <c r="E64" s="4">
        <v>5.15195068046419E-3</v>
      </c>
      <c r="F64" s="4">
        <v>6.4957264957264907E-2</v>
      </c>
      <c r="G64" s="4">
        <v>7.8125E-3</v>
      </c>
      <c r="H64">
        <v>2</v>
      </c>
      <c r="I64">
        <v>200329670</v>
      </c>
      <c r="J64" t="s">
        <v>71</v>
      </c>
      <c r="N64" t="s">
        <v>255</v>
      </c>
      <c r="O64" t="s">
        <v>77</v>
      </c>
      <c r="P64" t="s">
        <v>256</v>
      </c>
      <c r="R64" t="s">
        <v>72</v>
      </c>
      <c r="S64" t="s">
        <v>95</v>
      </c>
      <c r="T64" t="s">
        <v>72</v>
      </c>
    </row>
    <row r="65" spans="1:20" x14ac:dyDescent="0.25">
      <c r="A65" t="s">
        <v>257</v>
      </c>
      <c r="C65" s="5">
        <v>-0.12577279999999999</v>
      </c>
      <c r="D65" t="str">
        <f t="shared" si="0"/>
        <v>Loss</v>
      </c>
      <c r="E65" s="4">
        <v>3.1727715120666599E-3</v>
      </c>
      <c r="F65" s="4">
        <v>6.9930069930069904E-3</v>
      </c>
      <c r="G65" s="4">
        <v>7.8125E-3</v>
      </c>
      <c r="H65">
        <v>6</v>
      </c>
      <c r="I65">
        <v>169726476</v>
      </c>
      <c r="J65" t="s">
        <v>89</v>
      </c>
      <c r="R65" t="s">
        <v>72</v>
      </c>
      <c r="S65" t="s">
        <v>95</v>
      </c>
      <c r="T65" t="s">
        <v>72</v>
      </c>
    </row>
    <row r="66" spans="1:20" x14ac:dyDescent="0.25">
      <c r="A66" t="s">
        <v>258</v>
      </c>
      <c r="B66" t="s">
        <v>1101</v>
      </c>
      <c r="C66" s="5">
        <v>-0.12570175</v>
      </c>
      <c r="D66" t="str">
        <f t="shared" si="0"/>
        <v>Loss</v>
      </c>
      <c r="E66" s="4">
        <v>5.6668025396423398E-3</v>
      </c>
      <c r="F66" s="4">
        <v>3.79176379176379E-2</v>
      </c>
      <c r="G66" s="4">
        <v>3.90625E-2</v>
      </c>
      <c r="H66">
        <v>8</v>
      </c>
      <c r="I66">
        <v>119638289</v>
      </c>
      <c r="J66" t="s">
        <v>71</v>
      </c>
      <c r="N66" t="s">
        <v>259</v>
      </c>
      <c r="O66" t="s">
        <v>142</v>
      </c>
      <c r="R66" t="s">
        <v>72</v>
      </c>
      <c r="T66" t="s">
        <v>72</v>
      </c>
    </row>
    <row r="67" spans="1:20" x14ac:dyDescent="0.25">
      <c r="A67" t="s">
        <v>260</v>
      </c>
      <c r="C67" s="5">
        <v>0.12547991250000001</v>
      </c>
      <c r="D67" t="str">
        <f t="shared" ref="D67:D130" si="1">IF(C67&gt;0,"Gain", "Loss")</f>
        <v>Gain</v>
      </c>
      <c r="E67" s="4">
        <v>9.2868965856919908E-3</v>
      </c>
      <c r="F67" s="4">
        <v>2.0668220668220699E-2</v>
      </c>
      <c r="G67" s="4">
        <v>7.8125E-3</v>
      </c>
      <c r="H67">
        <v>15</v>
      </c>
      <c r="I67">
        <v>53087068</v>
      </c>
      <c r="J67" t="s">
        <v>89</v>
      </c>
      <c r="N67" t="s">
        <v>261</v>
      </c>
      <c r="O67" t="s">
        <v>112</v>
      </c>
      <c r="R67" t="s">
        <v>72</v>
      </c>
      <c r="T67" t="s">
        <v>72</v>
      </c>
    </row>
    <row r="68" spans="1:20" x14ac:dyDescent="0.25">
      <c r="A68" t="s">
        <v>262</v>
      </c>
      <c r="B68" t="s">
        <v>1173</v>
      </c>
      <c r="C68" s="5">
        <v>0.12494287499999999</v>
      </c>
      <c r="D68" t="str">
        <f t="shared" si="1"/>
        <v>Gain</v>
      </c>
      <c r="E68" s="4">
        <v>3.3521552561098802E-3</v>
      </c>
      <c r="F68" s="4">
        <v>8.2983682983682999E-2</v>
      </c>
      <c r="G68" s="4">
        <v>2.34375E-2</v>
      </c>
      <c r="H68">
        <v>13</v>
      </c>
      <c r="I68">
        <v>45011050</v>
      </c>
      <c r="J68" t="s">
        <v>89</v>
      </c>
      <c r="K68" t="s">
        <v>263</v>
      </c>
      <c r="L68" t="s">
        <v>264</v>
      </c>
      <c r="M68" t="s">
        <v>265</v>
      </c>
      <c r="N68" t="s">
        <v>266</v>
      </c>
      <c r="O68" t="s">
        <v>112</v>
      </c>
      <c r="P68" t="s">
        <v>267</v>
      </c>
      <c r="R68" t="s">
        <v>72</v>
      </c>
      <c r="S68" t="s">
        <v>79</v>
      </c>
      <c r="T68" t="s">
        <v>72</v>
      </c>
    </row>
    <row r="69" spans="1:20" x14ac:dyDescent="0.25">
      <c r="A69" t="s">
        <v>268</v>
      </c>
      <c r="B69" t="s">
        <v>269</v>
      </c>
      <c r="C69" s="5">
        <v>-0.1249004375</v>
      </c>
      <c r="D69" t="str">
        <f t="shared" si="1"/>
        <v>Loss</v>
      </c>
      <c r="E69" s="4">
        <v>1.58093674840495E-2</v>
      </c>
      <c r="F69" s="4">
        <v>1.0411810411810401E-2</v>
      </c>
      <c r="G69" s="4">
        <v>7.8125E-3</v>
      </c>
      <c r="H69">
        <v>5</v>
      </c>
      <c r="I69">
        <v>1416793</v>
      </c>
      <c r="J69" t="s">
        <v>71</v>
      </c>
      <c r="K69" t="s">
        <v>269</v>
      </c>
      <c r="L69" t="s">
        <v>270</v>
      </c>
      <c r="M69" t="s">
        <v>107</v>
      </c>
      <c r="N69" t="s">
        <v>271</v>
      </c>
      <c r="O69" t="s">
        <v>77</v>
      </c>
      <c r="R69" t="s">
        <v>72</v>
      </c>
      <c r="T69" t="s">
        <v>72</v>
      </c>
    </row>
    <row r="70" spans="1:20" x14ac:dyDescent="0.25">
      <c r="A70" t="s">
        <v>272</v>
      </c>
      <c r="C70" s="5">
        <v>-0.12480401250000001</v>
      </c>
      <c r="D70" t="str">
        <f t="shared" si="1"/>
        <v>Loss</v>
      </c>
      <c r="E70" s="4">
        <v>9.9286872682863498E-5</v>
      </c>
      <c r="F70" s="4">
        <v>1.5540015540015499E-4</v>
      </c>
      <c r="G70" s="4">
        <v>7.8125E-3</v>
      </c>
      <c r="H70">
        <v>16</v>
      </c>
      <c r="I70">
        <v>89144510</v>
      </c>
      <c r="J70" t="s">
        <v>71</v>
      </c>
      <c r="N70" t="s">
        <v>273</v>
      </c>
      <c r="O70" t="s">
        <v>77</v>
      </c>
      <c r="R70" t="s">
        <v>72</v>
      </c>
      <c r="T70" t="s">
        <v>72</v>
      </c>
    </row>
    <row r="71" spans="1:20" x14ac:dyDescent="0.25">
      <c r="A71" t="s">
        <v>274</v>
      </c>
      <c r="B71" t="s">
        <v>1174</v>
      </c>
      <c r="C71" s="5">
        <v>0.1248026</v>
      </c>
      <c r="D71" t="str">
        <f t="shared" si="1"/>
        <v>Gain</v>
      </c>
      <c r="E71" s="4">
        <v>3.6698193062922498E-2</v>
      </c>
      <c r="F71" s="4">
        <v>6.4957264957264907E-2</v>
      </c>
      <c r="G71" s="4">
        <v>7.8125E-3</v>
      </c>
      <c r="H71">
        <v>16</v>
      </c>
      <c r="I71">
        <v>7489771</v>
      </c>
      <c r="J71" t="s">
        <v>89</v>
      </c>
      <c r="K71" t="s">
        <v>275</v>
      </c>
      <c r="L71" t="s">
        <v>276</v>
      </c>
      <c r="M71" t="s">
        <v>277</v>
      </c>
      <c r="R71" t="b">
        <v>1</v>
      </c>
      <c r="T71" t="s">
        <v>72</v>
      </c>
    </row>
    <row r="72" spans="1:20" x14ac:dyDescent="0.25">
      <c r="A72" t="s">
        <v>278</v>
      </c>
      <c r="B72" t="s">
        <v>1175</v>
      </c>
      <c r="C72" s="5">
        <v>0.124369275</v>
      </c>
      <c r="D72" t="str">
        <f t="shared" si="1"/>
        <v>Gain</v>
      </c>
      <c r="E72" s="4">
        <v>7.2583220900476197E-3</v>
      </c>
      <c r="F72" s="4">
        <v>3.79176379176379E-2</v>
      </c>
      <c r="G72" s="4">
        <v>3.90625E-2</v>
      </c>
      <c r="H72">
        <v>5</v>
      </c>
      <c r="I72">
        <v>140261749</v>
      </c>
      <c r="J72" t="s">
        <v>71</v>
      </c>
      <c r="K72" t="s">
        <v>279</v>
      </c>
      <c r="L72" t="s">
        <v>280</v>
      </c>
      <c r="M72" t="s">
        <v>281</v>
      </c>
      <c r="N72" t="s">
        <v>282</v>
      </c>
      <c r="O72" t="s">
        <v>112</v>
      </c>
      <c r="R72" t="s">
        <v>72</v>
      </c>
      <c r="T72" t="s">
        <v>72</v>
      </c>
    </row>
    <row r="73" spans="1:20" x14ac:dyDescent="0.25">
      <c r="A73" t="s">
        <v>283</v>
      </c>
      <c r="C73" s="5">
        <v>-0.12425918750000001</v>
      </c>
      <c r="D73" t="str">
        <f t="shared" si="1"/>
        <v>Loss</v>
      </c>
      <c r="E73" s="4">
        <v>1.27289843547544E-3</v>
      </c>
      <c r="F73" s="4">
        <v>2.0668220668220699E-2</v>
      </c>
      <c r="G73" s="4">
        <v>3.90625E-2</v>
      </c>
      <c r="H73">
        <v>3</v>
      </c>
      <c r="I73">
        <v>181877639</v>
      </c>
      <c r="J73" t="s">
        <v>89</v>
      </c>
      <c r="R73" t="b">
        <v>1</v>
      </c>
      <c r="T73" t="s">
        <v>72</v>
      </c>
    </row>
    <row r="74" spans="1:20" x14ac:dyDescent="0.25">
      <c r="A74" t="s">
        <v>284</v>
      </c>
      <c r="B74" t="s">
        <v>1160</v>
      </c>
      <c r="C74" s="5">
        <v>0.12389865</v>
      </c>
      <c r="D74" t="str">
        <f t="shared" si="1"/>
        <v>Gain</v>
      </c>
      <c r="E74" s="4">
        <v>1.26158426754105E-2</v>
      </c>
      <c r="F74" s="4">
        <v>3.79176379176379E-2</v>
      </c>
      <c r="G74" s="4">
        <v>3.90625E-2</v>
      </c>
      <c r="H74">
        <v>19</v>
      </c>
      <c r="I74">
        <v>52452447</v>
      </c>
      <c r="J74" t="s">
        <v>89</v>
      </c>
      <c r="N74" t="s">
        <v>285</v>
      </c>
      <c r="O74" t="s">
        <v>77</v>
      </c>
      <c r="R74" t="s">
        <v>72</v>
      </c>
      <c r="T74" t="s">
        <v>72</v>
      </c>
    </row>
    <row r="75" spans="1:20" x14ac:dyDescent="0.25">
      <c r="A75" t="s">
        <v>1085</v>
      </c>
      <c r="B75" t="s">
        <v>1086</v>
      </c>
      <c r="C75" s="5">
        <v>-0.1236908</v>
      </c>
      <c r="D75" t="str">
        <f t="shared" si="1"/>
        <v>Loss</v>
      </c>
      <c r="E75" s="4">
        <v>8.5316574241322794E-3</v>
      </c>
      <c r="F75" s="4">
        <v>2.0668220668220699E-2</v>
      </c>
      <c r="G75" s="4">
        <v>0.109375</v>
      </c>
      <c r="H75">
        <v>6</v>
      </c>
      <c r="I75">
        <v>29275337</v>
      </c>
      <c r="J75" t="s">
        <v>71</v>
      </c>
      <c r="K75" t="s">
        <v>1086</v>
      </c>
      <c r="L75" t="s">
        <v>1087</v>
      </c>
      <c r="M75" t="s">
        <v>151</v>
      </c>
      <c r="R75" t="s">
        <v>72</v>
      </c>
      <c r="T75" t="s">
        <v>72</v>
      </c>
    </row>
    <row r="76" spans="1:20" x14ac:dyDescent="0.25">
      <c r="A76" t="s">
        <v>286</v>
      </c>
      <c r="C76" s="5">
        <v>-0.1235035625</v>
      </c>
      <c r="D76" t="str">
        <f t="shared" si="1"/>
        <v>Loss</v>
      </c>
      <c r="E76" s="4">
        <v>4.2554910081355602E-4</v>
      </c>
      <c r="F76" s="4">
        <v>1.08780108780109E-3</v>
      </c>
      <c r="G76" s="4">
        <v>7.8125E-3</v>
      </c>
      <c r="H76">
        <v>1</v>
      </c>
      <c r="I76">
        <v>221068834</v>
      </c>
      <c r="J76" t="s">
        <v>89</v>
      </c>
      <c r="N76" t="s">
        <v>287</v>
      </c>
      <c r="O76" t="s">
        <v>77</v>
      </c>
      <c r="Q76" t="s">
        <v>203</v>
      </c>
      <c r="R76" t="s">
        <v>72</v>
      </c>
      <c r="T76" t="s">
        <v>72</v>
      </c>
    </row>
    <row r="77" spans="1:20" x14ac:dyDescent="0.25">
      <c r="A77" t="s">
        <v>1058</v>
      </c>
      <c r="C77" s="5">
        <v>-0.123262675</v>
      </c>
      <c r="D77" t="str">
        <f t="shared" si="1"/>
        <v>Loss</v>
      </c>
      <c r="E77" s="4">
        <v>9.1924844116534395E-4</v>
      </c>
      <c r="F77" s="4">
        <v>6.9930069930069904E-3</v>
      </c>
      <c r="G77" s="4">
        <v>7.8125E-3</v>
      </c>
      <c r="H77">
        <v>3</v>
      </c>
      <c r="I77">
        <v>57991450</v>
      </c>
      <c r="J77" t="s">
        <v>89</v>
      </c>
      <c r="N77" t="s">
        <v>1059</v>
      </c>
      <c r="O77" t="s">
        <v>115</v>
      </c>
      <c r="R77" t="s">
        <v>72</v>
      </c>
      <c r="T77" t="b">
        <v>1</v>
      </c>
    </row>
    <row r="78" spans="1:20" x14ac:dyDescent="0.25">
      <c r="A78" t="s">
        <v>288</v>
      </c>
      <c r="C78" s="5">
        <v>-0.122975825</v>
      </c>
      <c r="D78" t="str">
        <f t="shared" si="1"/>
        <v>Loss</v>
      </c>
      <c r="E78" s="4">
        <v>7.6337098419599998E-3</v>
      </c>
      <c r="F78" s="4">
        <v>2.0668220668220699E-2</v>
      </c>
      <c r="G78" s="4">
        <v>7.8125E-2</v>
      </c>
      <c r="H78">
        <v>10</v>
      </c>
      <c r="I78">
        <v>124863020</v>
      </c>
      <c r="J78" t="s">
        <v>71</v>
      </c>
      <c r="R78" t="b">
        <v>1</v>
      </c>
      <c r="T78" t="s">
        <v>72</v>
      </c>
    </row>
    <row r="79" spans="1:20" x14ac:dyDescent="0.25">
      <c r="A79" t="s">
        <v>1079</v>
      </c>
      <c r="B79" t="s">
        <v>1074</v>
      </c>
      <c r="C79" s="5">
        <v>0.12295157499999999</v>
      </c>
      <c r="D79" t="str">
        <f t="shared" si="1"/>
        <v>Gain</v>
      </c>
      <c r="E79" s="4">
        <v>1.07526678061442E-3</v>
      </c>
      <c r="F79" s="4">
        <v>0.10489510489510501</v>
      </c>
      <c r="G79" s="4">
        <v>2.34375E-2</v>
      </c>
      <c r="H79">
        <v>5</v>
      </c>
      <c r="I79">
        <v>150284504</v>
      </c>
      <c r="J79" t="s">
        <v>89</v>
      </c>
      <c r="K79" t="s">
        <v>1074</v>
      </c>
      <c r="L79" t="s">
        <v>1075</v>
      </c>
      <c r="M79" t="s">
        <v>135</v>
      </c>
      <c r="N79" t="s">
        <v>1076</v>
      </c>
      <c r="O79" t="s">
        <v>77</v>
      </c>
      <c r="R79" t="s">
        <v>72</v>
      </c>
      <c r="T79" t="b">
        <v>1</v>
      </c>
    </row>
    <row r="80" spans="1:20" x14ac:dyDescent="0.25">
      <c r="A80" t="s">
        <v>289</v>
      </c>
      <c r="B80" t="s">
        <v>1176</v>
      </c>
      <c r="C80" s="5">
        <v>0.1229354</v>
      </c>
      <c r="D80" t="str">
        <f t="shared" si="1"/>
        <v>Gain</v>
      </c>
      <c r="E80" s="4">
        <v>1.5651694402470399E-3</v>
      </c>
      <c r="F80" s="4">
        <v>2.8127428127428099E-2</v>
      </c>
      <c r="G80" s="4">
        <v>3.90625E-2</v>
      </c>
      <c r="H80">
        <v>14</v>
      </c>
      <c r="I80">
        <v>29243234</v>
      </c>
      <c r="J80" t="s">
        <v>89</v>
      </c>
      <c r="K80" t="s">
        <v>290</v>
      </c>
      <c r="L80" t="s">
        <v>291</v>
      </c>
      <c r="M80" t="s">
        <v>81</v>
      </c>
      <c r="N80" t="s">
        <v>292</v>
      </c>
      <c r="O80" t="s">
        <v>112</v>
      </c>
      <c r="R80" t="b">
        <v>1</v>
      </c>
      <c r="T80" t="s">
        <v>72</v>
      </c>
    </row>
    <row r="81" spans="1:20" x14ac:dyDescent="0.25">
      <c r="A81" t="s">
        <v>293</v>
      </c>
      <c r="B81" t="s">
        <v>294</v>
      </c>
      <c r="C81" s="5">
        <v>-0.12285125</v>
      </c>
      <c r="D81" t="str">
        <f t="shared" si="1"/>
        <v>Loss</v>
      </c>
      <c r="E81" s="4">
        <v>4.1190704520835403E-4</v>
      </c>
      <c r="F81" s="4">
        <v>1.86480186480186E-3</v>
      </c>
      <c r="G81" s="4">
        <v>1.5625E-2</v>
      </c>
      <c r="H81">
        <v>6</v>
      </c>
      <c r="I81">
        <v>32709909</v>
      </c>
      <c r="J81" t="s">
        <v>89</v>
      </c>
      <c r="K81" t="s">
        <v>294</v>
      </c>
      <c r="L81" t="s">
        <v>295</v>
      </c>
      <c r="M81" t="s">
        <v>107</v>
      </c>
      <c r="R81" t="s">
        <v>72</v>
      </c>
      <c r="T81" t="s">
        <v>72</v>
      </c>
    </row>
    <row r="82" spans="1:20" x14ac:dyDescent="0.25">
      <c r="A82" t="s">
        <v>1156</v>
      </c>
      <c r="B82" t="s">
        <v>1157</v>
      </c>
      <c r="C82" s="5">
        <v>-0.1224203</v>
      </c>
      <c r="D82" t="str">
        <f t="shared" si="1"/>
        <v>Loss</v>
      </c>
      <c r="E82" s="4">
        <v>2.7354131096324098E-2</v>
      </c>
      <c r="F82" s="4">
        <v>8.2983682983682999E-2</v>
      </c>
      <c r="G82" s="4">
        <v>2.34375E-2</v>
      </c>
      <c r="H82">
        <v>19</v>
      </c>
      <c r="I82">
        <v>52076691</v>
      </c>
      <c r="J82" t="s">
        <v>89</v>
      </c>
      <c r="K82" t="s">
        <v>1157</v>
      </c>
      <c r="L82" t="s">
        <v>1158</v>
      </c>
      <c r="M82" t="s">
        <v>107</v>
      </c>
      <c r="N82" t="s">
        <v>1159</v>
      </c>
      <c r="O82" t="s">
        <v>142</v>
      </c>
      <c r="R82" t="s">
        <v>72</v>
      </c>
      <c r="T82" t="s">
        <v>72</v>
      </c>
    </row>
    <row r="83" spans="1:20" x14ac:dyDescent="0.25">
      <c r="A83" t="s">
        <v>296</v>
      </c>
      <c r="B83" t="s">
        <v>297</v>
      </c>
      <c r="C83" s="5">
        <v>-0.12241366625</v>
      </c>
      <c r="D83" t="str">
        <f t="shared" si="1"/>
        <v>Loss</v>
      </c>
      <c r="E83" s="4">
        <v>4.4463524307532802E-2</v>
      </c>
      <c r="F83" s="4">
        <v>8.2983682983682999E-2</v>
      </c>
      <c r="G83" s="4">
        <v>3.90625E-2</v>
      </c>
      <c r="H83">
        <v>11</v>
      </c>
      <c r="I83">
        <v>75273068</v>
      </c>
      <c r="J83" t="s">
        <v>89</v>
      </c>
      <c r="K83" t="s">
        <v>298</v>
      </c>
      <c r="L83" t="s">
        <v>299</v>
      </c>
      <c r="M83" t="s">
        <v>135</v>
      </c>
      <c r="N83" t="s">
        <v>300</v>
      </c>
      <c r="O83" t="s">
        <v>77</v>
      </c>
      <c r="R83" t="s">
        <v>72</v>
      </c>
      <c r="S83" t="s">
        <v>79</v>
      </c>
      <c r="T83" t="s">
        <v>72</v>
      </c>
    </row>
    <row r="84" spans="1:20" x14ac:dyDescent="0.25">
      <c r="A84" t="s">
        <v>301</v>
      </c>
      <c r="C84" s="5">
        <v>-0.12225134999999999</v>
      </c>
      <c r="D84" t="str">
        <f t="shared" si="1"/>
        <v>Loss</v>
      </c>
      <c r="E84" s="4">
        <v>1.4879267298576299E-3</v>
      </c>
      <c r="F84" s="4">
        <v>3.79176379176379E-2</v>
      </c>
      <c r="G84" s="4">
        <v>7.8125E-3</v>
      </c>
      <c r="H84">
        <v>3</v>
      </c>
      <c r="I84">
        <v>179870362</v>
      </c>
      <c r="J84" t="s">
        <v>89</v>
      </c>
      <c r="R84" t="b">
        <v>1</v>
      </c>
      <c r="T84" t="s">
        <v>72</v>
      </c>
    </row>
    <row r="85" spans="1:20" x14ac:dyDescent="0.25">
      <c r="A85" t="s">
        <v>302</v>
      </c>
      <c r="B85" t="s">
        <v>303</v>
      </c>
      <c r="C85" s="5">
        <v>-0.1222455125</v>
      </c>
      <c r="D85" t="str">
        <f t="shared" si="1"/>
        <v>Loss</v>
      </c>
      <c r="E85" s="4">
        <v>4.2333200867629699E-4</v>
      </c>
      <c r="F85" s="4">
        <v>1.86480186480186E-3</v>
      </c>
      <c r="G85" s="4">
        <v>7.8125E-3</v>
      </c>
      <c r="H85">
        <v>8</v>
      </c>
      <c r="I85">
        <v>143324660</v>
      </c>
      <c r="J85" t="s">
        <v>71</v>
      </c>
      <c r="K85" t="s">
        <v>303</v>
      </c>
      <c r="L85" t="s">
        <v>304</v>
      </c>
      <c r="M85" t="s">
        <v>107</v>
      </c>
      <c r="R85" t="s">
        <v>72</v>
      </c>
      <c r="T85" t="s">
        <v>72</v>
      </c>
    </row>
    <row r="86" spans="1:20" x14ac:dyDescent="0.25">
      <c r="A86" t="s">
        <v>305</v>
      </c>
      <c r="B86" t="s">
        <v>306</v>
      </c>
      <c r="C86" s="5">
        <v>-0.12209908749999999</v>
      </c>
      <c r="D86" t="str">
        <f t="shared" si="1"/>
        <v>Loss</v>
      </c>
      <c r="E86" s="4">
        <v>2.28076490882482E-2</v>
      </c>
      <c r="F86" s="4">
        <v>8.2983682983682999E-2</v>
      </c>
      <c r="G86" s="4">
        <v>1.5625E-2</v>
      </c>
      <c r="H86">
        <v>10</v>
      </c>
      <c r="I86">
        <v>91589236</v>
      </c>
      <c r="J86" t="s">
        <v>71</v>
      </c>
      <c r="R86" t="s">
        <v>72</v>
      </c>
      <c r="T86" t="s">
        <v>72</v>
      </c>
    </row>
    <row r="87" spans="1:20" x14ac:dyDescent="0.25">
      <c r="A87" t="s">
        <v>307</v>
      </c>
      <c r="C87" s="5">
        <v>0.12193728750000001</v>
      </c>
      <c r="D87" t="str">
        <f t="shared" si="1"/>
        <v>Gain</v>
      </c>
      <c r="E87" s="4">
        <v>9.5259900930104602E-3</v>
      </c>
      <c r="F87" s="4">
        <v>0.10489510489510501</v>
      </c>
      <c r="G87" s="4">
        <v>3.90625E-2</v>
      </c>
      <c r="H87">
        <v>14</v>
      </c>
      <c r="I87">
        <v>60973823</v>
      </c>
      <c r="J87" t="s">
        <v>71</v>
      </c>
      <c r="N87" t="s">
        <v>308</v>
      </c>
      <c r="O87" t="s">
        <v>77</v>
      </c>
      <c r="R87" t="b">
        <v>1</v>
      </c>
      <c r="T87" t="s">
        <v>72</v>
      </c>
    </row>
    <row r="88" spans="1:20" x14ac:dyDescent="0.25">
      <c r="A88" t="s">
        <v>309</v>
      </c>
      <c r="C88" s="5">
        <v>-0.1218642125</v>
      </c>
      <c r="D88" t="str">
        <f t="shared" si="1"/>
        <v>Loss</v>
      </c>
      <c r="E88" s="4">
        <v>3.97566779673174E-3</v>
      </c>
      <c r="F88" s="4">
        <v>2.0668220668220699E-2</v>
      </c>
      <c r="G88" s="4">
        <v>1.5625E-2</v>
      </c>
      <c r="H88">
        <v>5</v>
      </c>
      <c r="I88">
        <v>2866465</v>
      </c>
      <c r="J88" t="s">
        <v>89</v>
      </c>
      <c r="N88" t="s">
        <v>310</v>
      </c>
      <c r="O88" t="s">
        <v>112</v>
      </c>
      <c r="R88" t="s">
        <v>72</v>
      </c>
      <c r="T88" t="s">
        <v>72</v>
      </c>
    </row>
    <row r="89" spans="1:20" x14ac:dyDescent="0.25">
      <c r="A89" t="s">
        <v>1080</v>
      </c>
      <c r="B89" t="s">
        <v>1177</v>
      </c>
      <c r="C89" s="5">
        <v>0.121595575</v>
      </c>
      <c r="D89" t="str">
        <f t="shared" si="1"/>
        <v>Gain</v>
      </c>
      <c r="E89" s="4">
        <v>1.3044155203337201E-3</v>
      </c>
      <c r="F89" s="4">
        <v>2.0668220668220699E-2</v>
      </c>
      <c r="G89" s="4">
        <v>3.90625E-2</v>
      </c>
      <c r="H89">
        <v>5</v>
      </c>
      <c r="I89">
        <v>158526693</v>
      </c>
      <c r="J89" t="s">
        <v>71</v>
      </c>
      <c r="K89" t="s">
        <v>1081</v>
      </c>
      <c r="L89" t="s">
        <v>1082</v>
      </c>
      <c r="M89" t="s">
        <v>103</v>
      </c>
      <c r="N89" t="s">
        <v>1083</v>
      </c>
      <c r="O89" t="s">
        <v>112</v>
      </c>
      <c r="P89" t="s">
        <v>1084</v>
      </c>
      <c r="R89" t="s">
        <v>72</v>
      </c>
      <c r="T89" t="s">
        <v>72</v>
      </c>
    </row>
    <row r="90" spans="1:20" x14ac:dyDescent="0.25">
      <c r="A90" t="s">
        <v>1102</v>
      </c>
      <c r="B90" t="s">
        <v>1026</v>
      </c>
      <c r="C90" s="5">
        <v>0.1215930125</v>
      </c>
      <c r="D90" t="str">
        <f t="shared" si="1"/>
        <v>Gain</v>
      </c>
      <c r="E90" s="4">
        <v>4.78505370930164E-3</v>
      </c>
      <c r="F90" s="4">
        <v>1.47630147630148E-2</v>
      </c>
      <c r="G90" s="4">
        <v>1.5625E-2</v>
      </c>
      <c r="H90">
        <v>9</v>
      </c>
      <c r="I90">
        <v>36258114</v>
      </c>
      <c r="J90" t="s">
        <v>71</v>
      </c>
      <c r="K90" t="s">
        <v>1103</v>
      </c>
      <c r="L90" t="s">
        <v>1104</v>
      </c>
      <c r="M90" t="s">
        <v>1105</v>
      </c>
      <c r="N90" t="s">
        <v>1106</v>
      </c>
      <c r="O90" t="s">
        <v>112</v>
      </c>
      <c r="R90" t="s">
        <v>72</v>
      </c>
      <c r="S90" t="s">
        <v>79</v>
      </c>
      <c r="T90" t="s">
        <v>72</v>
      </c>
    </row>
    <row r="91" spans="1:20" x14ac:dyDescent="0.25">
      <c r="A91" t="s">
        <v>311</v>
      </c>
      <c r="B91" t="s">
        <v>312</v>
      </c>
      <c r="C91" s="5">
        <v>0.121568025</v>
      </c>
      <c r="D91" t="str">
        <f t="shared" si="1"/>
        <v>Gain</v>
      </c>
      <c r="E91" s="4">
        <v>1.9549540895997201E-2</v>
      </c>
      <c r="F91" s="4">
        <v>4.98834498834499E-2</v>
      </c>
      <c r="G91" s="4">
        <v>3.90625E-2</v>
      </c>
      <c r="H91">
        <v>10</v>
      </c>
      <c r="I91">
        <v>102895043</v>
      </c>
      <c r="J91" t="s">
        <v>89</v>
      </c>
      <c r="K91" t="s">
        <v>312</v>
      </c>
      <c r="L91" t="s">
        <v>313</v>
      </c>
      <c r="M91" t="s">
        <v>107</v>
      </c>
      <c r="N91" t="s">
        <v>314</v>
      </c>
      <c r="O91" t="s">
        <v>77</v>
      </c>
      <c r="Q91" t="s">
        <v>66</v>
      </c>
      <c r="R91" t="s">
        <v>72</v>
      </c>
      <c r="T91" t="s">
        <v>72</v>
      </c>
    </row>
    <row r="92" spans="1:20" x14ac:dyDescent="0.25">
      <c r="A92" t="s">
        <v>315</v>
      </c>
      <c r="B92" t="s">
        <v>316</v>
      </c>
      <c r="C92" s="5">
        <v>0.120837825</v>
      </c>
      <c r="D92" t="str">
        <f t="shared" si="1"/>
        <v>Gain</v>
      </c>
      <c r="E92" s="4">
        <v>9.2815612868966002E-4</v>
      </c>
      <c r="F92" s="4">
        <v>2.95260295260295E-3</v>
      </c>
      <c r="G92" s="4">
        <v>7.8125E-3</v>
      </c>
      <c r="H92">
        <v>1</v>
      </c>
      <c r="I92">
        <v>181452707</v>
      </c>
      <c r="J92" t="s">
        <v>89</v>
      </c>
      <c r="K92" t="s">
        <v>316</v>
      </c>
      <c r="L92" t="s">
        <v>317</v>
      </c>
      <c r="M92" t="s">
        <v>135</v>
      </c>
      <c r="N92" t="s">
        <v>318</v>
      </c>
      <c r="O92" t="s">
        <v>77</v>
      </c>
      <c r="Q92" t="s">
        <v>203</v>
      </c>
      <c r="R92" t="s">
        <v>72</v>
      </c>
      <c r="T92" t="s">
        <v>72</v>
      </c>
    </row>
    <row r="93" spans="1:20" x14ac:dyDescent="0.25">
      <c r="A93" t="s">
        <v>319</v>
      </c>
      <c r="B93" t="s">
        <v>1178</v>
      </c>
      <c r="C93" s="5">
        <v>-0.1203054375</v>
      </c>
      <c r="D93" t="str">
        <f t="shared" si="1"/>
        <v>Loss</v>
      </c>
      <c r="E93" s="4">
        <v>8.4534358392683393E-3</v>
      </c>
      <c r="F93" s="4">
        <v>1.0411810411810401E-2</v>
      </c>
      <c r="G93" s="4">
        <v>7.8125E-3</v>
      </c>
      <c r="H93">
        <v>8</v>
      </c>
      <c r="I93">
        <v>134545685</v>
      </c>
      <c r="J93" t="s">
        <v>71</v>
      </c>
      <c r="K93" t="s">
        <v>320</v>
      </c>
      <c r="L93" t="s">
        <v>321</v>
      </c>
      <c r="M93" t="s">
        <v>322</v>
      </c>
      <c r="R93" t="b">
        <v>1</v>
      </c>
      <c r="T93" t="s">
        <v>72</v>
      </c>
    </row>
    <row r="94" spans="1:20" x14ac:dyDescent="0.25">
      <c r="A94" t="s">
        <v>323</v>
      </c>
      <c r="C94" s="5">
        <v>-0.1199884125</v>
      </c>
      <c r="D94" t="str">
        <f t="shared" si="1"/>
        <v>Loss</v>
      </c>
      <c r="E94" s="4">
        <v>1.14119459622995E-2</v>
      </c>
      <c r="F94" s="4">
        <v>1.47630147630148E-2</v>
      </c>
      <c r="G94" s="4">
        <v>7.8125E-3</v>
      </c>
      <c r="H94">
        <v>2</v>
      </c>
      <c r="I94">
        <v>84524975</v>
      </c>
      <c r="J94" t="s">
        <v>89</v>
      </c>
      <c r="R94" t="b">
        <v>1</v>
      </c>
      <c r="T94" t="s">
        <v>72</v>
      </c>
    </row>
    <row r="95" spans="1:20" x14ac:dyDescent="0.25">
      <c r="A95" t="s">
        <v>324</v>
      </c>
      <c r="C95" s="5">
        <v>0.11974659999999999</v>
      </c>
      <c r="D95" t="str">
        <f t="shared" si="1"/>
        <v>Gain</v>
      </c>
      <c r="E95" s="4">
        <v>8.1574039624741201E-3</v>
      </c>
      <c r="F95" s="4">
        <v>1.47630147630148E-2</v>
      </c>
      <c r="G95" s="4">
        <v>7.8125E-2</v>
      </c>
      <c r="H95">
        <v>10</v>
      </c>
      <c r="I95">
        <v>22764665</v>
      </c>
      <c r="J95" t="s">
        <v>89</v>
      </c>
      <c r="N95" t="s">
        <v>325</v>
      </c>
      <c r="O95" t="s">
        <v>112</v>
      </c>
      <c r="Q95" t="s">
        <v>176</v>
      </c>
      <c r="R95" t="s">
        <v>72</v>
      </c>
      <c r="T95" t="s">
        <v>72</v>
      </c>
    </row>
    <row r="96" spans="1:20" x14ac:dyDescent="0.25">
      <c r="A96" t="s">
        <v>326</v>
      </c>
      <c r="C96" s="5">
        <v>-0.11957875</v>
      </c>
      <c r="D96" t="str">
        <f t="shared" si="1"/>
        <v>Loss</v>
      </c>
      <c r="E96" s="4">
        <v>3.5931957262980798E-3</v>
      </c>
      <c r="F96" s="4">
        <v>6.9930069930069904E-3</v>
      </c>
      <c r="G96" s="4">
        <v>1.5625E-2</v>
      </c>
      <c r="H96">
        <v>12</v>
      </c>
      <c r="I96">
        <v>109144744</v>
      </c>
      <c r="J96" t="s">
        <v>71</v>
      </c>
      <c r="R96" t="b">
        <v>1</v>
      </c>
      <c r="T96" t="s">
        <v>72</v>
      </c>
    </row>
    <row r="97" spans="1:20" x14ac:dyDescent="0.25">
      <c r="A97" t="s">
        <v>327</v>
      </c>
      <c r="B97" t="s">
        <v>1061</v>
      </c>
      <c r="C97" s="5">
        <v>0.1194151375</v>
      </c>
      <c r="D97" t="str">
        <f t="shared" si="1"/>
        <v>Gain</v>
      </c>
      <c r="E97" s="4">
        <v>9.7404070812281106E-5</v>
      </c>
      <c r="F97" s="4">
        <v>1.08780108780109E-3</v>
      </c>
      <c r="G97" s="4">
        <v>7.8125E-3</v>
      </c>
      <c r="H97">
        <v>4</v>
      </c>
      <c r="I97">
        <v>20255343</v>
      </c>
      <c r="J97" t="s">
        <v>89</v>
      </c>
      <c r="K97" t="s">
        <v>328</v>
      </c>
      <c r="L97" t="s">
        <v>329</v>
      </c>
      <c r="M97" t="s">
        <v>75</v>
      </c>
      <c r="N97" t="s">
        <v>330</v>
      </c>
      <c r="O97" t="s">
        <v>77</v>
      </c>
      <c r="R97" t="s">
        <v>72</v>
      </c>
      <c r="T97" t="s">
        <v>72</v>
      </c>
    </row>
    <row r="98" spans="1:20" x14ac:dyDescent="0.25">
      <c r="A98" t="s">
        <v>331</v>
      </c>
      <c r="B98" t="s">
        <v>332</v>
      </c>
      <c r="C98" s="5">
        <v>0.11938495</v>
      </c>
      <c r="D98" t="str">
        <f t="shared" si="1"/>
        <v>Gain</v>
      </c>
      <c r="E98" s="4">
        <v>1.0262966008786401E-2</v>
      </c>
      <c r="F98" s="4">
        <v>2.8127428127428099E-2</v>
      </c>
      <c r="G98" s="4">
        <v>7.8125E-3</v>
      </c>
      <c r="H98">
        <v>3</v>
      </c>
      <c r="I98">
        <v>164915196</v>
      </c>
      <c r="J98" t="s">
        <v>71</v>
      </c>
      <c r="K98" t="s">
        <v>333</v>
      </c>
      <c r="L98" t="s">
        <v>334</v>
      </c>
      <c r="M98" t="s">
        <v>123</v>
      </c>
      <c r="R98" t="s">
        <v>72</v>
      </c>
      <c r="T98" t="s">
        <v>72</v>
      </c>
    </row>
    <row r="99" spans="1:20" x14ac:dyDescent="0.25">
      <c r="A99" t="s">
        <v>335</v>
      </c>
      <c r="B99" t="s">
        <v>336</v>
      </c>
      <c r="C99" s="5">
        <v>-0.119063475</v>
      </c>
      <c r="D99" t="str">
        <f t="shared" si="1"/>
        <v>Loss</v>
      </c>
      <c r="E99" s="4">
        <v>6.8304656691705098E-3</v>
      </c>
      <c r="F99" s="4">
        <v>2.0668220668220699E-2</v>
      </c>
      <c r="G99" s="4">
        <v>3.90625E-2</v>
      </c>
      <c r="H99">
        <v>7</v>
      </c>
      <c r="I99">
        <v>38671977</v>
      </c>
      <c r="J99" t="s">
        <v>71</v>
      </c>
      <c r="K99" t="s">
        <v>337</v>
      </c>
      <c r="L99" t="s">
        <v>338</v>
      </c>
      <c r="M99" t="s">
        <v>168</v>
      </c>
      <c r="N99" t="s">
        <v>339</v>
      </c>
      <c r="O99" t="s">
        <v>175</v>
      </c>
      <c r="R99" t="s">
        <v>72</v>
      </c>
      <c r="T99" t="s">
        <v>72</v>
      </c>
    </row>
    <row r="100" spans="1:20" x14ac:dyDescent="0.25">
      <c r="A100" t="s">
        <v>340</v>
      </c>
      <c r="C100" s="5">
        <v>-0.11894745</v>
      </c>
      <c r="D100" t="str">
        <f t="shared" si="1"/>
        <v>Loss</v>
      </c>
      <c r="E100" s="4">
        <v>3.0786188628076998E-3</v>
      </c>
      <c r="F100" s="4">
        <v>1.47630147630148E-2</v>
      </c>
      <c r="G100" s="4">
        <v>1.5625E-2</v>
      </c>
      <c r="H100">
        <v>8</v>
      </c>
      <c r="I100">
        <v>142984467</v>
      </c>
      <c r="J100" t="s">
        <v>71</v>
      </c>
      <c r="N100" t="s">
        <v>341</v>
      </c>
      <c r="O100" t="s">
        <v>77</v>
      </c>
      <c r="R100" t="s">
        <v>72</v>
      </c>
      <c r="T100" t="s">
        <v>72</v>
      </c>
    </row>
    <row r="101" spans="1:20" x14ac:dyDescent="0.25">
      <c r="A101" t="s">
        <v>342</v>
      </c>
      <c r="B101" t="s">
        <v>1179</v>
      </c>
      <c r="C101" s="5">
        <v>-0.1189257875</v>
      </c>
      <c r="D101" t="str">
        <f t="shared" si="1"/>
        <v>Loss</v>
      </c>
      <c r="E101" s="4">
        <v>8.9910812674415096E-3</v>
      </c>
      <c r="F101" s="4">
        <v>3.79176379176379E-2</v>
      </c>
      <c r="G101" s="4">
        <v>7.8125E-3</v>
      </c>
      <c r="H101">
        <v>6</v>
      </c>
      <c r="I101">
        <v>89927952</v>
      </c>
      <c r="J101" t="s">
        <v>89</v>
      </c>
      <c r="K101" t="s">
        <v>343</v>
      </c>
      <c r="L101" t="s">
        <v>344</v>
      </c>
      <c r="M101" t="s">
        <v>123</v>
      </c>
      <c r="R101" t="s">
        <v>72</v>
      </c>
      <c r="T101" t="s">
        <v>72</v>
      </c>
    </row>
    <row r="102" spans="1:20" x14ac:dyDescent="0.25">
      <c r="A102" t="s">
        <v>1110</v>
      </c>
      <c r="B102" t="s">
        <v>1180</v>
      </c>
      <c r="C102" s="5">
        <v>0.11887157499999999</v>
      </c>
      <c r="D102" t="str">
        <f t="shared" si="1"/>
        <v>Gain</v>
      </c>
      <c r="E102" s="4">
        <v>7.8594421721400205E-3</v>
      </c>
      <c r="F102" s="4">
        <v>2.0668220668220699E-2</v>
      </c>
      <c r="G102" s="4">
        <v>3.90625E-2</v>
      </c>
      <c r="H102">
        <v>9</v>
      </c>
      <c r="I102">
        <v>36258825</v>
      </c>
      <c r="J102" t="s">
        <v>89</v>
      </c>
      <c r="K102" t="s">
        <v>1103</v>
      </c>
      <c r="L102" t="s">
        <v>1104</v>
      </c>
      <c r="M102" t="s">
        <v>1037</v>
      </c>
      <c r="N102" t="s">
        <v>1106</v>
      </c>
      <c r="O102" t="s">
        <v>77</v>
      </c>
      <c r="Q102" t="s">
        <v>203</v>
      </c>
      <c r="R102" t="s">
        <v>72</v>
      </c>
      <c r="S102" t="s">
        <v>79</v>
      </c>
      <c r="T102" t="s">
        <v>72</v>
      </c>
    </row>
    <row r="103" spans="1:20" x14ac:dyDescent="0.25">
      <c r="A103" t="s">
        <v>345</v>
      </c>
      <c r="B103" t="s">
        <v>346</v>
      </c>
      <c r="C103" s="5">
        <v>0.11883832749999999</v>
      </c>
      <c r="D103" t="str">
        <f t="shared" si="1"/>
        <v>Gain</v>
      </c>
      <c r="E103" s="4">
        <v>2.7413400036170502E-2</v>
      </c>
      <c r="F103" s="4">
        <v>6.4957264957264907E-2</v>
      </c>
      <c r="G103" s="4">
        <v>3.90625E-2</v>
      </c>
      <c r="H103">
        <v>13</v>
      </c>
      <c r="I103">
        <v>84456722</v>
      </c>
      <c r="J103" t="s">
        <v>71</v>
      </c>
      <c r="K103" t="s">
        <v>347</v>
      </c>
      <c r="L103" t="s">
        <v>348</v>
      </c>
      <c r="M103" t="s">
        <v>135</v>
      </c>
      <c r="N103" t="s">
        <v>349</v>
      </c>
      <c r="O103" t="s">
        <v>142</v>
      </c>
      <c r="R103" t="s">
        <v>72</v>
      </c>
      <c r="T103" t="s">
        <v>72</v>
      </c>
    </row>
    <row r="104" spans="1:20" x14ac:dyDescent="0.25">
      <c r="A104" t="s">
        <v>1139</v>
      </c>
      <c r="B104" t="s">
        <v>1136</v>
      </c>
      <c r="C104" s="5">
        <v>0.11836719</v>
      </c>
      <c r="D104" t="str">
        <f t="shared" si="1"/>
        <v>Gain</v>
      </c>
      <c r="E104" s="4">
        <v>7.0940608310828398E-3</v>
      </c>
      <c r="F104" s="4">
        <v>4.98834498834499E-2</v>
      </c>
      <c r="G104" s="4">
        <v>3.90625E-2</v>
      </c>
      <c r="H104">
        <v>14</v>
      </c>
      <c r="I104">
        <v>36977901</v>
      </c>
      <c r="J104" t="s">
        <v>89</v>
      </c>
      <c r="K104" t="s">
        <v>1136</v>
      </c>
      <c r="L104" t="s">
        <v>1137</v>
      </c>
      <c r="M104" t="s">
        <v>107</v>
      </c>
      <c r="N104" t="s">
        <v>1140</v>
      </c>
      <c r="O104" t="s">
        <v>77</v>
      </c>
      <c r="Q104" t="s">
        <v>66</v>
      </c>
      <c r="R104" t="b">
        <v>1</v>
      </c>
      <c r="T104" t="s">
        <v>72</v>
      </c>
    </row>
    <row r="105" spans="1:20" x14ac:dyDescent="0.25">
      <c r="A105" t="s">
        <v>350</v>
      </c>
      <c r="B105" t="s">
        <v>351</v>
      </c>
      <c r="C105" s="5">
        <v>-0.118326</v>
      </c>
      <c r="D105" t="str">
        <f t="shared" si="1"/>
        <v>Loss</v>
      </c>
      <c r="E105" s="4">
        <v>2.64343996402588E-3</v>
      </c>
      <c r="F105" s="4">
        <v>1.86480186480186E-3</v>
      </c>
      <c r="G105" s="4">
        <v>7.8125E-3</v>
      </c>
      <c r="H105">
        <v>6</v>
      </c>
      <c r="I105">
        <v>32363933</v>
      </c>
      <c r="J105" t="s">
        <v>89</v>
      </c>
      <c r="K105" t="s">
        <v>351</v>
      </c>
      <c r="L105" t="s">
        <v>352</v>
      </c>
      <c r="M105" t="s">
        <v>107</v>
      </c>
      <c r="R105" t="s">
        <v>72</v>
      </c>
      <c r="T105" t="s">
        <v>72</v>
      </c>
    </row>
    <row r="106" spans="1:20" x14ac:dyDescent="0.25">
      <c r="A106" t="s">
        <v>353</v>
      </c>
      <c r="C106" s="5">
        <v>0.11816620375</v>
      </c>
      <c r="D106" t="str">
        <f t="shared" si="1"/>
        <v>Gain</v>
      </c>
      <c r="E106" s="4">
        <v>3.9133019699029697E-3</v>
      </c>
      <c r="F106" s="4">
        <v>8.2983682983682999E-2</v>
      </c>
      <c r="G106" s="4">
        <v>7.8125E-3</v>
      </c>
      <c r="H106">
        <v>8</v>
      </c>
      <c r="I106">
        <v>23567310</v>
      </c>
      <c r="J106" t="s">
        <v>89</v>
      </c>
      <c r="N106" t="s">
        <v>354</v>
      </c>
      <c r="O106" t="s">
        <v>77</v>
      </c>
      <c r="R106" t="s">
        <v>72</v>
      </c>
      <c r="T106" t="s">
        <v>72</v>
      </c>
    </row>
    <row r="107" spans="1:20" x14ac:dyDescent="0.25">
      <c r="A107" t="s">
        <v>355</v>
      </c>
      <c r="B107" t="s">
        <v>356</v>
      </c>
      <c r="C107" s="5">
        <v>0.1179645</v>
      </c>
      <c r="D107" t="str">
        <f t="shared" si="1"/>
        <v>Gain</v>
      </c>
      <c r="E107" s="4">
        <v>9.5503139328665301E-3</v>
      </c>
      <c r="F107" s="4">
        <v>3.79176379176379E-2</v>
      </c>
      <c r="G107" s="4">
        <v>2.34375E-2</v>
      </c>
      <c r="H107">
        <v>11</v>
      </c>
      <c r="I107">
        <v>95779454</v>
      </c>
      <c r="J107" t="s">
        <v>89</v>
      </c>
      <c r="K107" t="s">
        <v>356</v>
      </c>
      <c r="L107" t="s">
        <v>357</v>
      </c>
      <c r="M107" t="s">
        <v>107</v>
      </c>
      <c r="R107" t="b">
        <v>1</v>
      </c>
      <c r="T107" t="s">
        <v>72</v>
      </c>
    </row>
    <row r="108" spans="1:20" x14ac:dyDescent="0.25">
      <c r="A108" t="s">
        <v>358</v>
      </c>
      <c r="C108" s="5">
        <v>-0.1177948875</v>
      </c>
      <c r="D108" t="str">
        <f t="shared" si="1"/>
        <v>Loss</v>
      </c>
      <c r="E108" s="4">
        <v>1.4917128542080401E-3</v>
      </c>
      <c r="F108" s="4">
        <v>1.0411810411810401E-2</v>
      </c>
      <c r="G108" s="4">
        <v>7.8125E-3</v>
      </c>
      <c r="H108">
        <v>10</v>
      </c>
      <c r="I108">
        <v>133529939</v>
      </c>
      <c r="J108" t="s">
        <v>89</v>
      </c>
      <c r="R108" t="s">
        <v>72</v>
      </c>
      <c r="T108" t="s">
        <v>72</v>
      </c>
    </row>
    <row r="109" spans="1:20" x14ac:dyDescent="0.25">
      <c r="A109" t="s">
        <v>1034</v>
      </c>
      <c r="B109" t="s">
        <v>1181</v>
      </c>
      <c r="C109" s="5">
        <v>0.11776476625</v>
      </c>
      <c r="D109" t="str">
        <f t="shared" si="1"/>
        <v>Gain</v>
      </c>
      <c r="E109" s="4">
        <v>1.6486697093563299E-3</v>
      </c>
      <c r="F109" s="4">
        <v>2.8127428127428099E-2</v>
      </c>
      <c r="G109" s="4">
        <v>1.5625E-2</v>
      </c>
      <c r="H109">
        <v>1</v>
      </c>
      <c r="I109">
        <v>19970334</v>
      </c>
      <c r="J109" t="s">
        <v>89</v>
      </c>
      <c r="K109" t="s">
        <v>1035</v>
      </c>
      <c r="L109" t="s">
        <v>1036</v>
      </c>
      <c r="M109" t="s">
        <v>1037</v>
      </c>
      <c r="N109" t="s">
        <v>1038</v>
      </c>
      <c r="O109" t="s">
        <v>77</v>
      </c>
      <c r="R109" t="s">
        <v>72</v>
      </c>
      <c r="T109" t="s">
        <v>72</v>
      </c>
    </row>
    <row r="110" spans="1:20" x14ac:dyDescent="0.25">
      <c r="A110" t="s">
        <v>359</v>
      </c>
      <c r="B110" t="s">
        <v>1182</v>
      </c>
      <c r="C110" s="5">
        <v>-0.117677775</v>
      </c>
      <c r="D110" t="str">
        <f t="shared" si="1"/>
        <v>Loss</v>
      </c>
      <c r="E110" s="4">
        <v>6.9843721378030198E-3</v>
      </c>
      <c r="F110" s="4">
        <v>1.47630147630148E-2</v>
      </c>
      <c r="G110" s="4">
        <v>3.90625E-2</v>
      </c>
      <c r="H110">
        <v>20</v>
      </c>
      <c r="I110">
        <v>44168753</v>
      </c>
      <c r="J110" t="s">
        <v>89</v>
      </c>
      <c r="K110" t="s">
        <v>360</v>
      </c>
      <c r="L110" t="s">
        <v>361</v>
      </c>
      <c r="M110" t="s">
        <v>123</v>
      </c>
      <c r="R110" t="s">
        <v>72</v>
      </c>
      <c r="T110" t="s">
        <v>72</v>
      </c>
    </row>
    <row r="111" spans="1:20" x14ac:dyDescent="0.25">
      <c r="A111" t="s">
        <v>362</v>
      </c>
      <c r="C111" s="5">
        <v>-0.1176395375</v>
      </c>
      <c r="D111" t="str">
        <f t="shared" si="1"/>
        <v>Loss</v>
      </c>
      <c r="E111" s="4">
        <v>1.0258316713673599E-2</v>
      </c>
      <c r="F111" s="4">
        <v>3.79176379176379E-2</v>
      </c>
      <c r="G111" s="4">
        <v>3.90625E-2</v>
      </c>
      <c r="H111">
        <v>1</v>
      </c>
      <c r="I111">
        <v>72753076</v>
      </c>
      <c r="J111" t="s">
        <v>71</v>
      </c>
      <c r="N111" t="s">
        <v>363</v>
      </c>
      <c r="O111" t="s">
        <v>142</v>
      </c>
      <c r="R111" t="s">
        <v>72</v>
      </c>
      <c r="T111" t="s">
        <v>72</v>
      </c>
    </row>
    <row r="112" spans="1:20" x14ac:dyDescent="0.25">
      <c r="A112" t="s">
        <v>364</v>
      </c>
      <c r="B112" t="s">
        <v>1070</v>
      </c>
      <c r="C112" s="5">
        <v>0.11752043875</v>
      </c>
      <c r="D112" t="str">
        <f t="shared" si="1"/>
        <v>Gain</v>
      </c>
      <c r="E112" s="4">
        <v>1.1873419478146701E-2</v>
      </c>
      <c r="F112" s="4">
        <v>3.79176379176379E-2</v>
      </c>
      <c r="G112" s="4">
        <v>5.46875E-2</v>
      </c>
      <c r="H112">
        <v>5</v>
      </c>
      <c r="I112">
        <v>140431039</v>
      </c>
      <c r="J112" t="s">
        <v>71</v>
      </c>
      <c r="K112" t="s">
        <v>365</v>
      </c>
      <c r="L112" t="s">
        <v>366</v>
      </c>
      <c r="M112" t="s">
        <v>103</v>
      </c>
      <c r="R112" t="b">
        <v>1</v>
      </c>
      <c r="T112" t="s">
        <v>72</v>
      </c>
    </row>
    <row r="113" spans="1:20" x14ac:dyDescent="0.25">
      <c r="A113" t="s">
        <v>367</v>
      </c>
      <c r="B113" t="s">
        <v>368</v>
      </c>
      <c r="C113" s="5">
        <v>0.11741647500000001</v>
      </c>
      <c r="D113" t="str">
        <f t="shared" si="1"/>
        <v>Gain</v>
      </c>
      <c r="E113" s="4">
        <v>2.4603573912520799E-2</v>
      </c>
      <c r="F113" s="4">
        <v>6.4957264957264907E-2</v>
      </c>
      <c r="G113" s="4">
        <v>7.8125E-3</v>
      </c>
      <c r="H113">
        <v>8</v>
      </c>
      <c r="I113">
        <v>86841010</v>
      </c>
      <c r="J113" t="s">
        <v>89</v>
      </c>
      <c r="K113" t="s">
        <v>369</v>
      </c>
      <c r="L113" t="s">
        <v>370</v>
      </c>
      <c r="M113" t="s">
        <v>123</v>
      </c>
      <c r="N113" t="s">
        <v>141</v>
      </c>
      <c r="O113" t="s">
        <v>175</v>
      </c>
      <c r="R113" t="s">
        <v>72</v>
      </c>
      <c r="T113" t="s">
        <v>72</v>
      </c>
    </row>
    <row r="114" spans="1:20" x14ac:dyDescent="0.25">
      <c r="A114" t="s">
        <v>371</v>
      </c>
      <c r="B114" t="s">
        <v>372</v>
      </c>
      <c r="C114" s="5">
        <v>-0.11739116249999999</v>
      </c>
      <c r="D114" t="str">
        <f t="shared" si="1"/>
        <v>Loss</v>
      </c>
      <c r="E114" s="4">
        <v>8.6726786609385795E-3</v>
      </c>
      <c r="F114" s="4">
        <v>6.4957264957264907E-2</v>
      </c>
      <c r="G114" s="4">
        <v>3.90625E-2</v>
      </c>
      <c r="H114">
        <v>3</v>
      </c>
      <c r="I114">
        <v>11079679</v>
      </c>
      <c r="J114" t="s">
        <v>71</v>
      </c>
      <c r="K114" t="s">
        <v>372</v>
      </c>
      <c r="L114" t="s">
        <v>373</v>
      </c>
      <c r="M114" t="s">
        <v>374</v>
      </c>
      <c r="R114" t="s">
        <v>72</v>
      </c>
      <c r="S114" t="s">
        <v>95</v>
      </c>
      <c r="T114" t="s">
        <v>72</v>
      </c>
    </row>
    <row r="115" spans="1:20" x14ac:dyDescent="0.25">
      <c r="A115" t="s">
        <v>1039</v>
      </c>
      <c r="B115" t="s">
        <v>1181</v>
      </c>
      <c r="C115" s="5">
        <v>0.117387675</v>
      </c>
      <c r="D115" t="str">
        <f t="shared" si="1"/>
        <v>Gain</v>
      </c>
      <c r="E115" s="4">
        <v>4.0396702874213902E-4</v>
      </c>
      <c r="F115" s="4">
        <v>1.47630147630148E-2</v>
      </c>
      <c r="G115" s="4">
        <v>7.8125E-3</v>
      </c>
      <c r="H115">
        <v>1</v>
      </c>
      <c r="I115">
        <v>19970337</v>
      </c>
      <c r="J115" t="s">
        <v>89</v>
      </c>
      <c r="K115" t="s">
        <v>1035</v>
      </c>
      <c r="L115" t="s">
        <v>1036</v>
      </c>
      <c r="M115" t="s">
        <v>1037</v>
      </c>
      <c r="N115" t="s">
        <v>1038</v>
      </c>
      <c r="O115" t="s">
        <v>77</v>
      </c>
      <c r="R115" t="s">
        <v>72</v>
      </c>
      <c r="T115" t="s">
        <v>72</v>
      </c>
    </row>
    <row r="116" spans="1:20" x14ac:dyDescent="0.25">
      <c r="A116" t="s">
        <v>375</v>
      </c>
      <c r="B116" t="s">
        <v>376</v>
      </c>
      <c r="C116" s="5">
        <v>-0.11719447500000001</v>
      </c>
      <c r="D116" t="str">
        <f t="shared" si="1"/>
        <v>Loss</v>
      </c>
      <c r="E116" s="4">
        <v>2.84790243244238E-4</v>
      </c>
      <c r="F116" s="4">
        <v>1.86480186480186E-3</v>
      </c>
      <c r="G116" s="4">
        <v>7.8125E-3</v>
      </c>
      <c r="H116">
        <v>6</v>
      </c>
      <c r="I116">
        <v>31168568</v>
      </c>
      <c r="J116" t="s">
        <v>89</v>
      </c>
      <c r="K116" t="s">
        <v>376</v>
      </c>
      <c r="L116" t="s">
        <v>377</v>
      </c>
      <c r="M116" t="s">
        <v>107</v>
      </c>
      <c r="N116" t="s">
        <v>378</v>
      </c>
      <c r="O116" t="s">
        <v>142</v>
      </c>
      <c r="R116" t="s">
        <v>72</v>
      </c>
      <c r="T116" t="s">
        <v>72</v>
      </c>
    </row>
    <row r="117" spans="1:20" x14ac:dyDescent="0.25">
      <c r="A117" t="s">
        <v>379</v>
      </c>
      <c r="B117" t="s">
        <v>380</v>
      </c>
      <c r="C117" s="5">
        <v>0.117056325</v>
      </c>
      <c r="D117" t="str">
        <f t="shared" si="1"/>
        <v>Gain</v>
      </c>
      <c r="E117" s="4">
        <v>4.3760917727104698E-3</v>
      </c>
      <c r="F117" s="4">
        <v>3.79176379176379E-2</v>
      </c>
      <c r="G117" s="4">
        <v>7.8125E-2</v>
      </c>
      <c r="H117">
        <v>16</v>
      </c>
      <c r="I117">
        <v>30597058</v>
      </c>
      <c r="J117" t="s">
        <v>89</v>
      </c>
      <c r="K117" t="s">
        <v>380</v>
      </c>
      <c r="L117" t="s">
        <v>381</v>
      </c>
      <c r="M117" t="s">
        <v>135</v>
      </c>
      <c r="N117" t="s">
        <v>382</v>
      </c>
      <c r="O117" t="s">
        <v>175</v>
      </c>
      <c r="P117" t="s">
        <v>383</v>
      </c>
      <c r="R117" t="s">
        <v>72</v>
      </c>
      <c r="S117" t="s">
        <v>79</v>
      </c>
      <c r="T117" t="s">
        <v>72</v>
      </c>
    </row>
    <row r="118" spans="1:20" x14ac:dyDescent="0.25">
      <c r="A118" t="s">
        <v>384</v>
      </c>
      <c r="C118" s="5">
        <v>-0.116942375</v>
      </c>
      <c r="D118" t="str">
        <f t="shared" si="1"/>
        <v>Loss</v>
      </c>
      <c r="E118" s="4">
        <v>6.4814273268450203E-3</v>
      </c>
      <c r="F118" s="4">
        <v>1.0411810411810401E-2</v>
      </c>
      <c r="G118" s="4">
        <v>1.5625E-2</v>
      </c>
      <c r="H118">
        <v>2</v>
      </c>
      <c r="I118">
        <v>131594925</v>
      </c>
      <c r="J118" t="s">
        <v>71</v>
      </c>
      <c r="N118" t="s">
        <v>385</v>
      </c>
      <c r="O118" t="s">
        <v>77</v>
      </c>
      <c r="Q118" t="s">
        <v>66</v>
      </c>
      <c r="R118" t="s">
        <v>72</v>
      </c>
      <c r="T118" t="b">
        <v>1</v>
      </c>
    </row>
    <row r="119" spans="1:20" x14ac:dyDescent="0.25">
      <c r="A119" t="s">
        <v>386</v>
      </c>
      <c r="C119" s="5">
        <v>-0.1168663125</v>
      </c>
      <c r="D119" t="str">
        <f t="shared" si="1"/>
        <v>Loss</v>
      </c>
      <c r="E119" s="4">
        <v>3.4881222276623899E-4</v>
      </c>
      <c r="F119" s="4">
        <v>1.86480186480186E-3</v>
      </c>
      <c r="G119" s="4">
        <v>7.8125E-3</v>
      </c>
      <c r="H119">
        <v>5</v>
      </c>
      <c r="I119">
        <v>120097654</v>
      </c>
      <c r="J119" t="s">
        <v>89</v>
      </c>
      <c r="R119" t="b">
        <v>1</v>
      </c>
      <c r="T119" t="s">
        <v>72</v>
      </c>
    </row>
    <row r="120" spans="1:20" x14ac:dyDescent="0.25">
      <c r="A120" t="s">
        <v>387</v>
      </c>
      <c r="C120" s="5">
        <v>-0.1168656</v>
      </c>
      <c r="D120" t="str">
        <f t="shared" si="1"/>
        <v>Loss</v>
      </c>
      <c r="E120" s="4">
        <v>6.0282629490552003E-3</v>
      </c>
      <c r="F120" s="4">
        <v>3.79176379176379E-2</v>
      </c>
      <c r="G120" s="4">
        <v>3.90625E-2</v>
      </c>
      <c r="H120">
        <v>20</v>
      </c>
      <c r="I120">
        <v>5281174</v>
      </c>
      <c r="J120" t="s">
        <v>89</v>
      </c>
      <c r="N120" t="s">
        <v>388</v>
      </c>
      <c r="O120" t="s">
        <v>112</v>
      </c>
      <c r="R120" t="s">
        <v>72</v>
      </c>
      <c r="T120" t="s">
        <v>72</v>
      </c>
    </row>
    <row r="121" spans="1:20" x14ac:dyDescent="0.25">
      <c r="A121" t="s">
        <v>389</v>
      </c>
      <c r="B121" t="s">
        <v>1183</v>
      </c>
      <c r="C121" s="5">
        <v>0.116569855</v>
      </c>
      <c r="D121" t="str">
        <f t="shared" si="1"/>
        <v>Gain</v>
      </c>
      <c r="E121" s="4">
        <v>8.4425273733521097E-3</v>
      </c>
      <c r="F121" s="4">
        <v>1.47630147630148E-2</v>
      </c>
      <c r="G121" s="4">
        <v>5.46875E-2</v>
      </c>
      <c r="H121">
        <v>8</v>
      </c>
      <c r="I121">
        <v>10192357</v>
      </c>
      <c r="J121" t="s">
        <v>89</v>
      </c>
      <c r="K121" t="s">
        <v>390</v>
      </c>
      <c r="L121" t="s">
        <v>391</v>
      </c>
      <c r="M121" t="s">
        <v>162</v>
      </c>
      <c r="N121" t="s">
        <v>392</v>
      </c>
      <c r="O121" t="s">
        <v>77</v>
      </c>
      <c r="R121" t="s">
        <v>72</v>
      </c>
      <c r="S121" t="s">
        <v>82</v>
      </c>
      <c r="T121" t="b">
        <v>1</v>
      </c>
    </row>
    <row r="122" spans="1:20" x14ac:dyDescent="0.25">
      <c r="A122" t="s">
        <v>393</v>
      </c>
      <c r="B122" t="s">
        <v>1114</v>
      </c>
      <c r="C122" s="5">
        <v>0.1165558625</v>
      </c>
      <c r="D122" t="str">
        <f t="shared" si="1"/>
        <v>Gain</v>
      </c>
      <c r="E122" s="4">
        <v>8.2642072691665094E-3</v>
      </c>
      <c r="F122" s="4">
        <v>2.8127428127428099E-2</v>
      </c>
      <c r="G122" s="4">
        <v>3.90625E-2</v>
      </c>
      <c r="H122">
        <v>10</v>
      </c>
      <c r="I122">
        <v>21807211</v>
      </c>
      <c r="J122" t="s">
        <v>89</v>
      </c>
      <c r="K122" t="s">
        <v>394</v>
      </c>
      <c r="L122" t="s">
        <v>395</v>
      </c>
      <c r="M122" t="s">
        <v>93</v>
      </c>
      <c r="N122" t="s">
        <v>396</v>
      </c>
      <c r="O122" t="s">
        <v>175</v>
      </c>
      <c r="R122" t="s">
        <v>72</v>
      </c>
      <c r="T122" t="s">
        <v>72</v>
      </c>
    </row>
    <row r="123" spans="1:20" x14ac:dyDescent="0.25">
      <c r="A123" t="s">
        <v>397</v>
      </c>
      <c r="B123" t="s">
        <v>1184</v>
      </c>
      <c r="C123" s="5">
        <v>-0.11653646249999999</v>
      </c>
      <c r="D123" t="str">
        <f t="shared" si="1"/>
        <v>Loss</v>
      </c>
      <c r="E123" s="4">
        <v>2.59781551218775E-2</v>
      </c>
      <c r="F123" s="4">
        <v>2.0668220668220699E-2</v>
      </c>
      <c r="G123" s="4">
        <v>0.109375</v>
      </c>
      <c r="H123">
        <v>5</v>
      </c>
      <c r="I123">
        <v>140238079</v>
      </c>
      <c r="J123" t="s">
        <v>89</v>
      </c>
      <c r="K123" t="s">
        <v>398</v>
      </c>
      <c r="L123" t="s">
        <v>399</v>
      </c>
      <c r="M123" t="s">
        <v>400</v>
      </c>
      <c r="N123" t="s">
        <v>401</v>
      </c>
      <c r="O123" t="s">
        <v>175</v>
      </c>
      <c r="R123" t="s">
        <v>72</v>
      </c>
      <c r="T123" t="s">
        <v>72</v>
      </c>
    </row>
    <row r="124" spans="1:20" x14ac:dyDescent="0.25">
      <c r="A124" t="s">
        <v>1107</v>
      </c>
      <c r="B124" t="s">
        <v>1026</v>
      </c>
      <c r="C124" s="5">
        <v>0.1163468</v>
      </c>
      <c r="D124" t="str">
        <f t="shared" si="1"/>
        <v>Gain</v>
      </c>
      <c r="E124" s="4">
        <v>1.50992144998402E-2</v>
      </c>
      <c r="F124" s="4">
        <v>3.79176379176379E-2</v>
      </c>
      <c r="G124" s="4">
        <v>3.90625E-2</v>
      </c>
      <c r="H124">
        <v>9</v>
      </c>
      <c r="I124">
        <v>36258196</v>
      </c>
      <c r="J124" t="s">
        <v>89</v>
      </c>
      <c r="K124" t="s">
        <v>1103</v>
      </c>
      <c r="L124" t="s">
        <v>1104</v>
      </c>
      <c r="M124" t="s">
        <v>1105</v>
      </c>
      <c r="N124" t="s">
        <v>1106</v>
      </c>
      <c r="O124" t="s">
        <v>77</v>
      </c>
      <c r="R124" t="s">
        <v>72</v>
      </c>
      <c r="S124" t="s">
        <v>79</v>
      </c>
      <c r="T124" t="s">
        <v>72</v>
      </c>
    </row>
    <row r="125" spans="1:20" x14ac:dyDescent="0.25">
      <c r="A125" t="s">
        <v>1112</v>
      </c>
      <c r="B125" t="s">
        <v>1180</v>
      </c>
      <c r="C125" s="5">
        <v>0.1162880625</v>
      </c>
      <c r="D125" t="str">
        <f t="shared" si="1"/>
        <v>Gain</v>
      </c>
      <c r="E125" s="4">
        <v>5.25449065886858E-3</v>
      </c>
      <c r="F125" s="4">
        <v>2.8127428127428099E-2</v>
      </c>
      <c r="G125" s="4">
        <v>1.5625E-2</v>
      </c>
      <c r="H125">
        <v>9</v>
      </c>
      <c r="I125">
        <v>36258885</v>
      </c>
      <c r="J125" t="s">
        <v>71</v>
      </c>
      <c r="K125" t="s">
        <v>1103</v>
      </c>
      <c r="L125" t="s">
        <v>1104</v>
      </c>
      <c r="M125" t="s">
        <v>1037</v>
      </c>
      <c r="N125" t="s">
        <v>1106</v>
      </c>
      <c r="O125" t="s">
        <v>77</v>
      </c>
      <c r="Q125" t="s">
        <v>203</v>
      </c>
      <c r="R125" t="s">
        <v>72</v>
      </c>
      <c r="S125" t="s">
        <v>79</v>
      </c>
      <c r="T125" t="s">
        <v>72</v>
      </c>
    </row>
    <row r="126" spans="1:20" x14ac:dyDescent="0.25">
      <c r="A126" t="s">
        <v>402</v>
      </c>
      <c r="B126" t="s">
        <v>1185</v>
      </c>
      <c r="C126" s="5">
        <v>0.1162143625</v>
      </c>
      <c r="D126" t="str">
        <f t="shared" si="1"/>
        <v>Gain</v>
      </c>
      <c r="E126" s="4">
        <v>1.63979750175408E-3</v>
      </c>
      <c r="F126" s="4">
        <v>6.9930069930069904E-3</v>
      </c>
      <c r="G126" s="4">
        <v>3.90625E-2</v>
      </c>
      <c r="H126">
        <v>11</v>
      </c>
      <c r="I126">
        <v>84634409</v>
      </c>
      <c r="J126" t="s">
        <v>89</v>
      </c>
      <c r="K126" t="s">
        <v>403</v>
      </c>
      <c r="L126" t="s">
        <v>404</v>
      </c>
      <c r="M126" t="s">
        <v>405</v>
      </c>
      <c r="R126" t="b">
        <v>1</v>
      </c>
      <c r="T126" t="s">
        <v>72</v>
      </c>
    </row>
    <row r="127" spans="1:20" x14ac:dyDescent="0.25">
      <c r="A127" t="s">
        <v>1111</v>
      </c>
      <c r="B127" t="s">
        <v>1180</v>
      </c>
      <c r="C127" s="5">
        <v>0.1160082875</v>
      </c>
      <c r="D127" t="str">
        <f t="shared" si="1"/>
        <v>Gain</v>
      </c>
      <c r="E127" s="4">
        <v>1.3069366977901301E-2</v>
      </c>
      <c r="F127" s="4">
        <v>2.8127428127428099E-2</v>
      </c>
      <c r="G127" s="4">
        <v>3.90625E-2</v>
      </c>
      <c r="H127">
        <v>9</v>
      </c>
      <c r="I127">
        <v>36258839</v>
      </c>
      <c r="J127" t="s">
        <v>89</v>
      </c>
      <c r="K127" t="s">
        <v>1103</v>
      </c>
      <c r="L127" t="s">
        <v>1104</v>
      </c>
      <c r="M127" t="s">
        <v>1037</v>
      </c>
      <c r="N127" t="s">
        <v>1106</v>
      </c>
      <c r="O127" t="s">
        <v>77</v>
      </c>
      <c r="Q127" t="s">
        <v>203</v>
      </c>
      <c r="R127" t="s">
        <v>72</v>
      </c>
      <c r="S127" t="s">
        <v>79</v>
      </c>
      <c r="T127" t="s">
        <v>72</v>
      </c>
    </row>
    <row r="128" spans="1:20" x14ac:dyDescent="0.25">
      <c r="A128" t="s">
        <v>406</v>
      </c>
      <c r="C128" s="5">
        <v>0.11578427500000001</v>
      </c>
      <c r="D128" t="str">
        <f t="shared" si="1"/>
        <v>Gain</v>
      </c>
      <c r="E128" s="4">
        <v>1.21014222778124E-2</v>
      </c>
      <c r="F128" s="4">
        <v>1.0411810411810401E-2</v>
      </c>
      <c r="G128" s="4">
        <v>1.5625E-2</v>
      </c>
      <c r="H128">
        <v>2</v>
      </c>
      <c r="I128">
        <v>171670500</v>
      </c>
      <c r="J128" t="s">
        <v>89</v>
      </c>
      <c r="N128" t="s">
        <v>407</v>
      </c>
      <c r="O128" t="s">
        <v>77</v>
      </c>
      <c r="R128" t="s">
        <v>72</v>
      </c>
      <c r="T128" t="s">
        <v>72</v>
      </c>
    </row>
    <row r="129" spans="1:20" x14ac:dyDescent="0.25">
      <c r="A129" t="s">
        <v>408</v>
      </c>
      <c r="B129" t="s">
        <v>1089</v>
      </c>
      <c r="C129" s="5">
        <v>0.1154522875</v>
      </c>
      <c r="D129" t="str">
        <f t="shared" si="1"/>
        <v>Gain</v>
      </c>
      <c r="E129" s="4">
        <v>1.04574675387549E-3</v>
      </c>
      <c r="F129" s="4">
        <v>1.08780108780109E-3</v>
      </c>
      <c r="G129" s="4">
        <v>7.8125E-3</v>
      </c>
      <c r="H129">
        <v>6</v>
      </c>
      <c r="I129">
        <v>50786511</v>
      </c>
      <c r="J129" t="s">
        <v>71</v>
      </c>
      <c r="K129" t="s">
        <v>409</v>
      </c>
      <c r="L129" t="s">
        <v>410</v>
      </c>
      <c r="M129" t="s">
        <v>103</v>
      </c>
      <c r="N129" t="s">
        <v>411</v>
      </c>
      <c r="O129" t="s">
        <v>112</v>
      </c>
      <c r="R129" t="s">
        <v>72</v>
      </c>
      <c r="T129" t="s">
        <v>72</v>
      </c>
    </row>
    <row r="130" spans="1:20" x14ac:dyDescent="0.25">
      <c r="A130" t="s">
        <v>1123</v>
      </c>
      <c r="B130" t="s">
        <v>1127</v>
      </c>
      <c r="C130" s="5">
        <v>0.11521410125000001</v>
      </c>
      <c r="D130" t="str">
        <f t="shared" si="1"/>
        <v>Gain</v>
      </c>
      <c r="E130" s="4">
        <v>2.1393260604917301E-3</v>
      </c>
      <c r="F130" s="4">
        <v>4.98834498834499E-2</v>
      </c>
      <c r="G130" s="4">
        <v>7.8125E-3</v>
      </c>
      <c r="H130">
        <v>11</v>
      </c>
      <c r="I130">
        <v>44332385</v>
      </c>
      <c r="J130" t="s">
        <v>71</v>
      </c>
      <c r="K130" t="s">
        <v>1124</v>
      </c>
      <c r="L130" t="s">
        <v>1125</v>
      </c>
      <c r="M130" t="s">
        <v>123</v>
      </c>
      <c r="N130" t="s">
        <v>1126</v>
      </c>
      <c r="O130" t="s">
        <v>77</v>
      </c>
      <c r="R130" t="b">
        <v>1</v>
      </c>
      <c r="S130" t="s">
        <v>95</v>
      </c>
      <c r="T130" t="b">
        <v>1</v>
      </c>
    </row>
    <row r="131" spans="1:20" x14ac:dyDescent="0.25">
      <c r="A131" t="s">
        <v>412</v>
      </c>
      <c r="B131" t="s">
        <v>1167</v>
      </c>
      <c r="C131" s="5">
        <v>-0.1151295375</v>
      </c>
      <c r="D131" t="str">
        <f t="shared" ref="D131:D194" si="2">IF(C131&gt;0,"Gain", "Loss")</f>
        <v>Loss</v>
      </c>
      <c r="E131" s="4">
        <v>3.5929943876216897E-2</v>
      </c>
      <c r="F131" s="4">
        <v>0.160528360528361</v>
      </c>
      <c r="G131" s="4">
        <v>1.5625E-2</v>
      </c>
      <c r="H131">
        <v>7</v>
      </c>
      <c r="I131">
        <v>157345452</v>
      </c>
      <c r="J131" t="s">
        <v>89</v>
      </c>
      <c r="K131" t="s">
        <v>160</v>
      </c>
      <c r="L131" t="s">
        <v>161</v>
      </c>
      <c r="M131" t="s">
        <v>162</v>
      </c>
      <c r="N131" t="s">
        <v>413</v>
      </c>
      <c r="O131" t="s">
        <v>112</v>
      </c>
      <c r="R131" t="s">
        <v>72</v>
      </c>
      <c r="T131" t="s">
        <v>72</v>
      </c>
    </row>
    <row r="132" spans="1:20" x14ac:dyDescent="0.25">
      <c r="A132" t="s">
        <v>414</v>
      </c>
      <c r="C132" s="5">
        <v>-0.1151113</v>
      </c>
      <c r="D132" t="str">
        <f t="shared" si="2"/>
        <v>Loss</v>
      </c>
      <c r="E132" s="4">
        <v>2.1468000504025601E-3</v>
      </c>
      <c r="F132" s="4">
        <v>4.6620046620046603E-3</v>
      </c>
      <c r="G132" s="4">
        <v>7.8125E-3</v>
      </c>
      <c r="H132">
        <v>7</v>
      </c>
      <c r="I132">
        <v>136401170</v>
      </c>
      <c r="J132" t="s">
        <v>71</v>
      </c>
      <c r="Q132" t="s">
        <v>176</v>
      </c>
      <c r="R132" t="s">
        <v>72</v>
      </c>
      <c r="T132" t="s">
        <v>72</v>
      </c>
    </row>
    <row r="133" spans="1:20" x14ac:dyDescent="0.25">
      <c r="A133" t="s">
        <v>415</v>
      </c>
      <c r="B133" t="s">
        <v>1186</v>
      </c>
      <c r="C133" s="5">
        <v>0.11506145</v>
      </c>
      <c r="D133" t="str">
        <f t="shared" si="2"/>
        <v>Gain</v>
      </c>
      <c r="E133" s="4">
        <v>1.57584114278215E-3</v>
      </c>
      <c r="F133" s="4">
        <v>2.0668220668220699E-2</v>
      </c>
      <c r="G133" s="4">
        <v>1.5625E-2</v>
      </c>
      <c r="H133">
        <v>3</v>
      </c>
      <c r="I133">
        <v>147109490</v>
      </c>
      <c r="J133" t="s">
        <v>89</v>
      </c>
      <c r="K133" t="s">
        <v>416</v>
      </c>
      <c r="L133" t="s">
        <v>417</v>
      </c>
      <c r="M133" t="s">
        <v>418</v>
      </c>
      <c r="N133" t="s">
        <v>419</v>
      </c>
      <c r="O133" t="s">
        <v>77</v>
      </c>
      <c r="R133" t="s">
        <v>72</v>
      </c>
      <c r="S133" t="s">
        <v>420</v>
      </c>
      <c r="T133" t="b">
        <v>1</v>
      </c>
    </row>
    <row r="134" spans="1:20" x14ac:dyDescent="0.25">
      <c r="A134" t="s">
        <v>1063</v>
      </c>
      <c r="B134" t="s">
        <v>1064</v>
      </c>
      <c r="C134" s="5">
        <v>0.1149543625</v>
      </c>
      <c r="D134" t="str">
        <f t="shared" si="2"/>
        <v>Gain</v>
      </c>
      <c r="E134" s="4">
        <v>3.4084611952006898E-4</v>
      </c>
      <c r="F134" s="4">
        <v>8.2983682983682999E-2</v>
      </c>
      <c r="G134" s="4">
        <v>7.8125E-3</v>
      </c>
      <c r="H134">
        <v>4</v>
      </c>
      <c r="I134">
        <v>154680808</v>
      </c>
      <c r="J134" t="s">
        <v>89</v>
      </c>
      <c r="K134" t="s">
        <v>1064</v>
      </c>
      <c r="L134" t="s">
        <v>1065</v>
      </c>
      <c r="M134" t="s">
        <v>107</v>
      </c>
      <c r="N134" t="s">
        <v>1066</v>
      </c>
      <c r="O134" t="s">
        <v>77</v>
      </c>
      <c r="Q134" t="s">
        <v>203</v>
      </c>
      <c r="R134" t="s">
        <v>72</v>
      </c>
      <c r="S134" t="s">
        <v>95</v>
      </c>
      <c r="T134" t="s">
        <v>72</v>
      </c>
    </row>
    <row r="135" spans="1:20" x14ac:dyDescent="0.25">
      <c r="A135" t="s">
        <v>421</v>
      </c>
      <c r="B135" t="s">
        <v>422</v>
      </c>
      <c r="C135" s="5">
        <v>-0.1148252</v>
      </c>
      <c r="D135" t="str">
        <f t="shared" si="2"/>
        <v>Loss</v>
      </c>
      <c r="E135" s="4">
        <v>1.3132719281914101E-4</v>
      </c>
      <c r="F135" s="4">
        <v>3.1080031080031102E-4</v>
      </c>
      <c r="G135" s="4">
        <v>7.8125E-3</v>
      </c>
      <c r="H135">
        <v>4</v>
      </c>
      <c r="I135">
        <v>155672265</v>
      </c>
      <c r="J135" t="s">
        <v>71</v>
      </c>
      <c r="K135" t="s">
        <v>422</v>
      </c>
      <c r="L135" t="s">
        <v>423</v>
      </c>
      <c r="M135" t="s">
        <v>374</v>
      </c>
      <c r="R135" t="s">
        <v>72</v>
      </c>
      <c r="T135" t="s">
        <v>72</v>
      </c>
    </row>
    <row r="136" spans="1:20" x14ac:dyDescent="0.25">
      <c r="A136" t="s">
        <v>424</v>
      </c>
      <c r="B136" t="s">
        <v>1187</v>
      </c>
      <c r="C136" s="5">
        <v>-0.114707935</v>
      </c>
      <c r="D136" t="str">
        <f t="shared" si="2"/>
        <v>Loss</v>
      </c>
      <c r="E136" s="4">
        <v>1.6077056785411799E-3</v>
      </c>
      <c r="F136" s="4">
        <v>2.0668220668220699E-2</v>
      </c>
      <c r="G136" s="4">
        <v>7.8125E-3</v>
      </c>
      <c r="H136">
        <v>6</v>
      </c>
      <c r="I136">
        <v>29595653</v>
      </c>
      <c r="J136" t="s">
        <v>89</v>
      </c>
      <c r="K136" t="s">
        <v>425</v>
      </c>
      <c r="L136" t="s">
        <v>426</v>
      </c>
      <c r="M136" t="s">
        <v>427</v>
      </c>
      <c r="N136" t="s">
        <v>428</v>
      </c>
      <c r="O136" t="s">
        <v>77</v>
      </c>
      <c r="R136" t="s">
        <v>72</v>
      </c>
      <c r="T136" t="s">
        <v>72</v>
      </c>
    </row>
    <row r="137" spans="1:20" x14ac:dyDescent="0.25">
      <c r="A137" t="s">
        <v>429</v>
      </c>
      <c r="B137" t="s">
        <v>1188</v>
      </c>
      <c r="C137" s="5">
        <v>-0.1140132125</v>
      </c>
      <c r="D137" t="str">
        <f t="shared" si="2"/>
        <v>Loss</v>
      </c>
      <c r="E137" s="4">
        <v>4.17237934569313E-2</v>
      </c>
      <c r="F137" s="4">
        <v>3.79176379176379E-2</v>
      </c>
      <c r="G137" s="4">
        <v>7.8125E-3</v>
      </c>
      <c r="H137">
        <v>1</v>
      </c>
      <c r="I137">
        <v>17972339</v>
      </c>
      <c r="J137" t="s">
        <v>89</v>
      </c>
      <c r="K137" t="s">
        <v>430</v>
      </c>
      <c r="L137" t="s">
        <v>431</v>
      </c>
      <c r="M137" t="s">
        <v>81</v>
      </c>
      <c r="R137" t="s">
        <v>72</v>
      </c>
      <c r="T137" t="s">
        <v>72</v>
      </c>
    </row>
    <row r="138" spans="1:20" x14ac:dyDescent="0.25">
      <c r="A138" t="s">
        <v>432</v>
      </c>
      <c r="C138" s="5">
        <v>-0.11366232499999999</v>
      </c>
      <c r="D138" t="str">
        <f t="shared" si="2"/>
        <v>Loss</v>
      </c>
      <c r="E138" s="4">
        <v>2.1819792308285998E-2</v>
      </c>
      <c r="F138" s="4">
        <v>6.4957264957264907E-2</v>
      </c>
      <c r="G138" s="4">
        <v>3.90625E-2</v>
      </c>
      <c r="H138">
        <v>2</v>
      </c>
      <c r="I138">
        <v>242990263</v>
      </c>
      <c r="J138" t="s">
        <v>71</v>
      </c>
      <c r="N138" t="s">
        <v>433</v>
      </c>
      <c r="O138" t="s">
        <v>175</v>
      </c>
      <c r="R138" t="s">
        <v>72</v>
      </c>
      <c r="T138" t="s">
        <v>72</v>
      </c>
    </row>
    <row r="139" spans="1:20" x14ac:dyDescent="0.25">
      <c r="A139" t="s">
        <v>434</v>
      </c>
      <c r="B139" t="s">
        <v>1189</v>
      </c>
      <c r="C139" s="5">
        <v>0.1135459625</v>
      </c>
      <c r="D139" t="str">
        <f t="shared" si="2"/>
        <v>Gain</v>
      </c>
      <c r="E139" s="4">
        <v>3.2674415111021898E-2</v>
      </c>
      <c r="F139" s="4">
        <v>6.4957264957264907E-2</v>
      </c>
      <c r="G139" s="4">
        <v>2.34375E-2</v>
      </c>
      <c r="H139">
        <v>1</v>
      </c>
      <c r="I139">
        <v>65991461</v>
      </c>
      <c r="J139" t="s">
        <v>71</v>
      </c>
      <c r="K139" t="s">
        <v>84</v>
      </c>
      <c r="L139" t="s">
        <v>85</v>
      </c>
      <c r="M139" t="s">
        <v>86</v>
      </c>
      <c r="N139" t="s">
        <v>87</v>
      </c>
      <c r="O139" t="s">
        <v>77</v>
      </c>
      <c r="P139" t="s">
        <v>435</v>
      </c>
      <c r="Q139" t="s">
        <v>66</v>
      </c>
      <c r="R139" t="s">
        <v>72</v>
      </c>
      <c r="T139" t="s">
        <v>72</v>
      </c>
    </row>
    <row r="140" spans="1:20" x14ac:dyDescent="0.25">
      <c r="A140" t="s">
        <v>436</v>
      </c>
      <c r="C140" s="5">
        <v>0.11353675000000001</v>
      </c>
      <c r="D140" t="str">
        <f t="shared" si="2"/>
        <v>Gain</v>
      </c>
      <c r="E140" s="4">
        <v>8.7730533818669697E-3</v>
      </c>
      <c r="F140" s="4">
        <v>6.9930069930069904E-3</v>
      </c>
      <c r="G140" s="4">
        <v>1.5625E-2</v>
      </c>
      <c r="H140">
        <v>4</v>
      </c>
      <c r="I140">
        <v>134068592</v>
      </c>
      <c r="J140" t="s">
        <v>71</v>
      </c>
      <c r="N140" t="s">
        <v>169</v>
      </c>
      <c r="O140" t="s">
        <v>112</v>
      </c>
      <c r="R140" t="s">
        <v>72</v>
      </c>
      <c r="T140" t="s">
        <v>72</v>
      </c>
    </row>
    <row r="141" spans="1:20" x14ac:dyDescent="0.25">
      <c r="A141" t="s">
        <v>437</v>
      </c>
      <c r="B141" t="s">
        <v>438</v>
      </c>
      <c r="C141" s="5">
        <v>-0.1133632</v>
      </c>
      <c r="D141" t="str">
        <f t="shared" si="2"/>
        <v>Loss</v>
      </c>
      <c r="E141" s="4">
        <v>3.7124578824497198E-4</v>
      </c>
      <c r="F141" s="4">
        <v>3.1080031080031102E-4</v>
      </c>
      <c r="G141" s="4">
        <v>1.5625E-2</v>
      </c>
      <c r="H141">
        <v>13</v>
      </c>
      <c r="I141">
        <v>102925517</v>
      </c>
      <c r="J141" t="s">
        <v>71</v>
      </c>
      <c r="K141" t="s">
        <v>438</v>
      </c>
      <c r="L141" t="s">
        <v>439</v>
      </c>
      <c r="M141" t="s">
        <v>107</v>
      </c>
      <c r="R141" t="s">
        <v>72</v>
      </c>
      <c r="T141" t="s">
        <v>72</v>
      </c>
    </row>
    <row r="142" spans="1:20" x14ac:dyDescent="0.25">
      <c r="A142" t="s">
        <v>440</v>
      </c>
      <c r="B142" t="s">
        <v>441</v>
      </c>
      <c r="C142" s="5">
        <v>-0.113354475</v>
      </c>
      <c r="D142" t="str">
        <f t="shared" si="2"/>
        <v>Loss</v>
      </c>
      <c r="E142" s="4">
        <v>2.40753641481216E-2</v>
      </c>
      <c r="F142" s="4">
        <v>6.4957264957264907E-2</v>
      </c>
      <c r="G142" s="4">
        <v>3.90625E-2</v>
      </c>
      <c r="H142">
        <v>21</v>
      </c>
      <c r="I142">
        <v>32128708</v>
      </c>
      <c r="J142" t="s">
        <v>89</v>
      </c>
      <c r="K142" t="s">
        <v>442</v>
      </c>
      <c r="L142" t="s">
        <v>443</v>
      </c>
      <c r="M142" t="s">
        <v>123</v>
      </c>
      <c r="R142" t="s">
        <v>72</v>
      </c>
      <c r="T142" t="s">
        <v>72</v>
      </c>
    </row>
    <row r="143" spans="1:20" x14ac:dyDescent="0.25">
      <c r="A143" t="s">
        <v>444</v>
      </c>
      <c r="C143" s="5">
        <v>-0.1131668</v>
      </c>
      <c r="D143" t="str">
        <f t="shared" si="2"/>
        <v>Loss</v>
      </c>
      <c r="E143" s="4">
        <v>1.25169200362663E-2</v>
      </c>
      <c r="F143" s="4">
        <v>2.8127428127428099E-2</v>
      </c>
      <c r="G143" s="4">
        <v>3.90625E-2</v>
      </c>
      <c r="H143">
        <v>12</v>
      </c>
      <c r="I143">
        <v>132956139</v>
      </c>
      <c r="J143" t="s">
        <v>71</v>
      </c>
      <c r="N143" t="s">
        <v>445</v>
      </c>
      <c r="O143" t="s">
        <v>112</v>
      </c>
      <c r="R143" t="s">
        <v>72</v>
      </c>
      <c r="T143" t="s">
        <v>72</v>
      </c>
    </row>
    <row r="144" spans="1:20" x14ac:dyDescent="0.25">
      <c r="A144" t="s">
        <v>446</v>
      </c>
      <c r="C144" s="5">
        <v>-0.1131013125</v>
      </c>
      <c r="D144" t="str">
        <f t="shared" si="2"/>
        <v>Loss</v>
      </c>
      <c r="E144" s="4">
        <v>3.9344762000013099E-2</v>
      </c>
      <c r="F144" s="4">
        <v>3.79176379176379E-2</v>
      </c>
      <c r="G144" s="4">
        <v>3.90625E-2</v>
      </c>
      <c r="H144">
        <v>8</v>
      </c>
      <c r="I144">
        <v>33580902</v>
      </c>
      <c r="J144" t="s">
        <v>89</v>
      </c>
      <c r="N144" t="s">
        <v>447</v>
      </c>
      <c r="O144" t="s">
        <v>175</v>
      </c>
      <c r="R144" t="s">
        <v>72</v>
      </c>
      <c r="T144" t="s">
        <v>72</v>
      </c>
    </row>
    <row r="145" spans="1:20" x14ac:dyDescent="0.25">
      <c r="A145" t="s">
        <v>448</v>
      </c>
      <c r="C145" s="5">
        <v>0.1127842</v>
      </c>
      <c r="D145" t="str">
        <f t="shared" si="2"/>
        <v>Gain</v>
      </c>
      <c r="E145" s="4">
        <v>5.0582299374378201E-3</v>
      </c>
      <c r="F145" s="4">
        <v>6.9930069930069904E-3</v>
      </c>
      <c r="G145" s="4">
        <v>2.34375E-2</v>
      </c>
      <c r="H145">
        <v>5</v>
      </c>
      <c r="I145">
        <v>72596188</v>
      </c>
      <c r="J145" t="s">
        <v>71</v>
      </c>
      <c r="N145" t="s">
        <v>449</v>
      </c>
      <c r="O145" t="s">
        <v>175</v>
      </c>
      <c r="Q145" t="s">
        <v>176</v>
      </c>
      <c r="R145" t="s">
        <v>72</v>
      </c>
      <c r="S145" t="s">
        <v>95</v>
      </c>
      <c r="T145" t="b">
        <v>1</v>
      </c>
    </row>
    <row r="146" spans="1:20" x14ac:dyDescent="0.25">
      <c r="A146" t="s">
        <v>450</v>
      </c>
      <c r="C146" s="5">
        <v>-0.1126718625</v>
      </c>
      <c r="D146" t="str">
        <f t="shared" si="2"/>
        <v>Loss</v>
      </c>
      <c r="E146" s="4">
        <v>3.9552936806636199E-4</v>
      </c>
      <c r="F146" s="4">
        <v>1.08780108780109E-3</v>
      </c>
      <c r="G146" s="4">
        <v>7.8125E-3</v>
      </c>
      <c r="H146">
        <v>1</v>
      </c>
      <c r="I146">
        <v>117318232</v>
      </c>
      <c r="J146" t="s">
        <v>71</v>
      </c>
      <c r="R146" t="s">
        <v>72</v>
      </c>
      <c r="T146" t="s">
        <v>72</v>
      </c>
    </row>
    <row r="147" spans="1:20" x14ac:dyDescent="0.25">
      <c r="A147" t="s">
        <v>1128</v>
      </c>
      <c r="B147" t="s">
        <v>1127</v>
      </c>
      <c r="C147" s="5">
        <v>0.112660925</v>
      </c>
      <c r="D147" t="str">
        <f t="shared" si="2"/>
        <v>Gain</v>
      </c>
      <c r="E147" s="4">
        <v>6.8224690482063201E-4</v>
      </c>
      <c r="F147" s="4">
        <v>3.79176379176379E-2</v>
      </c>
      <c r="G147" s="4">
        <v>3.90625E-2</v>
      </c>
      <c r="H147">
        <v>11</v>
      </c>
      <c r="I147">
        <v>44332938</v>
      </c>
      <c r="J147" t="s">
        <v>71</v>
      </c>
      <c r="K147" t="s">
        <v>1124</v>
      </c>
      <c r="L147" t="s">
        <v>1125</v>
      </c>
      <c r="M147" t="s">
        <v>123</v>
      </c>
      <c r="N147" t="s">
        <v>1129</v>
      </c>
      <c r="O147" t="s">
        <v>175</v>
      </c>
      <c r="Q147" t="s">
        <v>203</v>
      </c>
      <c r="R147" t="s">
        <v>72</v>
      </c>
      <c r="T147" t="b">
        <v>1</v>
      </c>
    </row>
    <row r="148" spans="1:20" x14ac:dyDescent="0.25">
      <c r="A148" t="s">
        <v>451</v>
      </c>
      <c r="C148" s="5">
        <v>0.11248828750000001</v>
      </c>
      <c r="D148" t="str">
        <f t="shared" si="2"/>
        <v>Gain</v>
      </c>
      <c r="E148" s="4">
        <v>5.9838272022558004E-3</v>
      </c>
      <c r="F148" s="4">
        <v>0.160528360528361</v>
      </c>
      <c r="G148" s="4">
        <v>3.90625E-2</v>
      </c>
      <c r="H148">
        <v>18</v>
      </c>
      <c r="I148">
        <v>74499380</v>
      </c>
      <c r="J148" t="s">
        <v>71</v>
      </c>
      <c r="N148" t="s">
        <v>452</v>
      </c>
      <c r="O148" t="s">
        <v>77</v>
      </c>
      <c r="R148" t="s">
        <v>72</v>
      </c>
      <c r="S148" t="s">
        <v>95</v>
      </c>
      <c r="T148" t="s">
        <v>72</v>
      </c>
    </row>
    <row r="149" spans="1:20" x14ac:dyDescent="0.25">
      <c r="A149" t="s">
        <v>453</v>
      </c>
      <c r="B149" t="s">
        <v>454</v>
      </c>
      <c r="C149" s="5">
        <v>0.11239525</v>
      </c>
      <c r="D149" t="str">
        <f t="shared" si="2"/>
        <v>Gain</v>
      </c>
      <c r="E149" s="4">
        <v>1.0413502272946401E-3</v>
      </c>
      <c r="F149" s="4">
        <v>2.95260295260295E-3</v>
      </c>
      <c r="G149" s="4">
        <v>3.90625E-2</v>
      </c>
      <c r="H149">
        <v>9</v>
      </c>
      <c r="I149">
        <v>77113915</v>
      </c>
      <c r="J149" t="s">
        <v>89</v>
      </c>
      <c r="K149" t="s">
        <v>454</v>
      </c>
      <c r="L149" t="s">
        <v>455</v>
      </c>
      <c r="M149" t="s">
        <v>107</v>
      </c>
      <c r="N149" t="s">
        <v>456</v>
      </c>
      <c r="O149" t="s">
        <v>77</v>
      </c>
      <c r="R149" t="s">
        <v>72</v>
      </c>
      <c r="T149" t="s">
        <v>72</v>
      </c>
    </row>
    <row r="150" spans="1:20" x14ac:dyDescent="0.25">
      <c r="A150" t="s">
        <v>457</v>
      </c>
      <c r="C150" s="5">
        <v>-0.1123762875</v>
      </c>
      <c r="D150" t="str">
        <f t="shared" si="2"/>
        <v>Loss</v>
      </c>
      <c r="E150" s="4">
        <v>2.3156336143476501E-2</v>
      </c>
      <c r="F150" s="4">
        <v>2.8127428127428099E-2</v>
      </c>
      <c r="G150" s="4">
        <v>5.46875E-2</v>
      </c>
      <c r="H150">
        <v>2</v>
      </c>
      <c r="I150">
        <v>139914003</v>
      </c>
      <c r="J150" t="s">
        <v>71</v>
      </c>
      <c r="R150" t="b">
        <v>1</v>
      </c>
      <c r="T150" t="s">
        <v>72</v>
      </c>
    </row>
    <row r="151" spans="1:20" x14ac:dyDescent="0.25">
      <c r="A151" t="s">
        <v>458</v>
      </c>
      <c r="C151" s="5">
        <v>-0.1122128875</v>
      </c>
      <c r="D151" t="str">
        <f t="shared" si="2"/>
        <v>Loss</v>
      </c>
      <c r="E151" s="4">
        <v>1.4089165187618401E-2</v>
      </c>
      <c r="F151" s="4">
        <v>4.98834498834499E-2</v>
      </c>
      <c r="G151" s="4">
        <v>1.5625E-2</v>
      </c>
      <c r="H151">
        <v>13</v>
      </c>
      <c r="I151">
        <v>84619099</v>
      </c>
      <c r="J151" t="s">
        <v>89</v>
      </c>
      <c r="R151" t="b">
        <v>1</v>
      </c>
      <c r="T151" t="s">
        <v>72</v>
      </c>
    </row>
    <row r="152" spans="1:20" x14ac:dyDescent="0.25">
      <c r="A152" t="s">
        <v>459</v>
      </c>
      <c r="B152" t="s">
        <v>1190</v>
      </c>
      <c r="C152" s="5">
        <v>-0.1121898375</v>
      </c>
      <c r="D152" t="str">
        <f t="shared" si="2"/>
        <v>Loss</v>
      </c>
      <c r="E152" s="4">
        <v>5.2360452011068898E-3</v>
      </c>
      <c r="F152" s="4">
        <v>1.0411810411810401E-2</v>
      </c>
      <c r="G152" s="4">
        <v>7.8125E-3</v>
      </c>
      <c r="H152">
        <v>12</v>
      </c>
      <c r="I152">
        <v>53320632</v>
      </c>
      <c r="J152" t="s">
        <v>71</v>
      </c>
      <c r="R152" t="s">
        <v>72</v>
      </c>
      <c r="T152" t="s">
        <v>72</v>
      </c>
    </row>
    <row r="153" spans="1:20" x14ac:dyDescent="0.25">
      <c r="A153" t="s">
        <v>460</v>
      </c>
      <c r="C153" s="5">
        <v>-0.112121025</v>
      </c>
      <c r="D153" t="str">
        <f t="shared" si="2"/>
        <v>Loss</v>
      </c>
      <c r="E153" s="4">
        <v>4.7068207899803498E-3</v>
      </c>
      <c r="F153" s="4">
        <v>1.0411810411810401E-2</v>
      </c>
      <c r="G153" s="4">
        <v>1.5625E-2</v>
      </c>
      <c r="H153">
        <v>11</v>
      </c>
      <c r="I153">
        <v>1401914</v>
      </c>
      <c r="J153" t="s">
        <v>89</v>
      </c>
      <c r="N153" t="s">
        <v>461</v>
      </c>
      <c r="O153" t="s">
        <v>115</v>
      </c>
      <c r="R153" t="s">
        <v>72</v>
      </c>
      <c r="T153" t="s">
        <v>72</v>
      </c>
    </row>
    <row r="154" spans="1:20" x14ac:dyDescent="0.25">
      <c r="A154" t="s">
        <v>462</v>
      </c>
      <c r="B154" t="s">
        <v>1191</v>
      </c>
      <c r="C154" s="5">
        <v>-0.112080575</v>
      </c>
      <c r="D154" t="str">
        <f t="shared" si="2"/>
        <v>Loss</v>
      </c>
      <c r="E154" s="4">
        <v>1.0654668030086E-2</v>
      </c>
      <c r="F154" s="4">
        <v>4.98834498834499E-2</v>
      </c>
      <c r="G154" s="4">
        <v>3.90625E-2</v>
      </c>
      <c r="H154">
        <v>8</v>
      </c>
      <c r="I154">
        <v>20010728</v>
      </c>
      <c r="J154" t="s">
        <v>71</v>
      </c>
      <c r="K154" t="s">
        <v>463</v>
      </c>
      <c r="L154" t="s">
        <v>464</v>
      </c>
      <c r="M154" t="s">
        <v>465</v>
      </c>
      <c r="R154" t="s">
        <v>72</v>
      </c>
      <c r="S154" t="s">
        <v>95</v>
      </c>
      <c r="T154" t="s">
        <v>72</v>
      </c>
    </row>
    <row r="155" spans="1:20" x14ac:dyDescent="0.25">
      <c r="A155" t="s">
        <v>466</v>
      </c>
      <c r="C155" s="5">
        <v>0.111902775</v>
      </c>
      <c r="D155" t="str">
        <f t="shared" si="2"/>
        <v>Gain</v>
      </c>
      <c r="E155" s="4">
        <v>6.1758903970555896E-3</v>
      </c>
      <c r="F155" s="4">
        <v>8.2983682983682999E-2</v>
      </c>
      <c r="G155" s="4">
        <v>2.34375E-2</v>
      </c>
      <c r="H155">
        <v>12</v>
      </c>
      <c r="I155">
        <v>91775501</v>
      </c>
      <c r="J155" t="s">
        <v>71</v>
      </c>
      <c r="Q155" t="s">
        <v>66</v>
      </c>
      <c r="R155" t="b">
        <v>1</v>
      </c>
      <c r="T155" t="s">
        <v>72</v>
      </c>
    </row>
    <row r="156" spans="1:20" x14ac:dyDescent="0.25">
      <c r="A156" t="s">
        <v>467</v>
      </c>
      <c r="B156" t="s">
        <v>468</v>
      </c>
      <c r="C156" s="5">
        <v>0.11180915</v>
      </c>
      <c r="D156" t="str">
        <f t="shared" si="2"/>
        <v>Gain</v>
      </c>
      <c r="E156" s="4">
        <v>5.0539632364580804E-4</v>
      </c>
      <c r="F156" s="4">
        <v>2.95260295260295E-3</v>
      </c>
      <c r="G156" s="4">
        <v>7.8125E-3</v>
      </c>
      <c r="H156">
        <v>19</v>
      </c>
      <c r="I156">
        <v>36247523</v>
      </c>
      <c r="J156" t="s">
        <v>71</v>
      </c>
      <c r="K156" t="s">
        <v>468</v>
      </c>
      <c r="L156" t="s">
        <v>469</v>
      </c>
      <c r="M156" t="s">
        <v>107</v>
      </c>
      <c r="N156" t="s">
        <v>470</v>
      </c>
      <c r="O156" t="s">
        <v>77</v>
      </c>
      <c r="Q156" t="s">
        <v>66</v>
      </c>
      <c r="R156" t="s">
        <v>72</v>
      </c>
      <c r="T156" t="s">
        <v>72</v>
      </c>
    </row>
    <row r="157" spans="1:20" x14ac:dyDescent="0.25">
      <c r="A157" t="s">
        <v>471</v>
      </c>
      <c r="B157" t="s">
        <v>472</v>
      </c>
      <c r="C157" s="5">
        <v>0.11174532500000001</v>
      </c>
      <c r="D157" t="str">
        <f t="shared" si="2"/>
        <v>Gain</v>
      </c>
      <c r="E157" s="4">
        <v>3.3919791607965599E-2</v>
      </c>
      <c r="F157" s="4">
        <v>6.4957264957264907E-2</v>
      </c>
      <c r="G157" s="4">
        <v>3.90625E-2</v>
      </c>
      <c r="H157">
        <v>3</v>
      </c>
      <c r="I157">
        <v>27762095</v>
      </c>
      <c r="J157" t="s">
        <v>71</v>
      </c>
      <c r="K157" t="s">
        <v>472</v>
      </c>
      <c r="L157" t="s">
        <v>473</v>
      </c>
      <c r="M157" t="s">
        <v>107</v>
      </c>
      <c r="N157" t="s">
        <v>474</v>
      </c>
      <c r="O157" t="s">
        <v>112</v>
      </c>
      <c r="Q157" t="s">
        <v>203</v>
      </c>
      <c r="R157" t="b">
        <v>1</v>
      </c>
      <c r="S157" t="s">
        <v>95</v>
      </c>
      <c r="T157" t="s">
        <v>72</v>
      </c>
    </row>
    <row r="158" spans="1:20" x14ac:dyDescent="0.25">
      <c r="A158" t="s">
        <v>475</v>
      </c>
      <c r="C158" s="5">
        <v>-0.111372075</v>
      </c>
      <c r="D158" t="str">
        <f t="shared" si="2"/>
        <v>Loss</v>
      </c>
      <c r="E158" s="4">
        <v>3.1986088351405401E-2</v>
      </c>
      <c r="F158" s="4">
        <v>0.13038073038073</v>
      </c>
      <c r="G158" s="4">
        <v>3.90625E-2</v>
      </c>
      <c r="H158">
        <v>3</v>
      </c>
      <c r="I158">
        <v>161235909</v>
      </c>
      <c r="J158" t="s">
        <v>89</v>
      </c>
      <c r="R158" t="s">
        <v>72</v>
      </c>
      <c r="T158" t="s">
        <v>72</v>
      </c>
    </row>
    <row r="159" spans="1:20" x14ac:dyDescent="0.25">
      <c r="A159" t="s">
        <v>476</v>
      </c>
      <c r="C159" s="5">
        <v>-0.1113516125</v>
      </c>
      <c r="D159" t="str">
        <f t="shared" si="2"/>
        <v>Loss</v>
      </c>
      <c r="E159" s="4">
        <v>4.6077062891995797E-3</v>
      </c>
      <c r="F159" s="4">
        <v>3.79176379176379E-2</v>
      </c>
      <c r="G159" s="4">
        <v>3.90625E-2</v>
      </c>
      <c r="H159">
        <v>10</v>
      </c>
      <c r="I159">
        <v>66268067</v>
      </c>
      <c r="J159" t="s">
        <v>89</v>
      </c>
      <c r="Q159" t="s">
        <v>203</v>
      </c>
      <c r="R159" t="s">
        <v>72</v>
      </c>
      <c r="T159" t="s">
        <v>72</v>
      </c>
    </row>
    <row r="160" spans="1:20" x14ac:dyDescent="0.25">
      <c r="A160" t="s">
        <v>477</v>
      </c>
      <c r="C160" s="5">
        <v>-0.111311675</v>
      </c>
      <c r="D160" t="str">
        <f t="shared" si="2"/>
        <v>Loss</v>
      </c>
      <c r="E160" s="4">
        <v>2.8622315158060899E-3</v>
      </c>
      <c r="F160" s="4">
        <v>1.86480186480186E-3</v>
      </c>
      <c r="G160" s="4">
        <v>7.8125E-3</v>
      </c>
      <c r="H160">
        <v>2</v>
      </c>
      <c r="I160">
        <v>208033865</v>
      </c>
      <c r="J160" t="s">
        <v>71</v>
      </c>
      <c r="N160" t="s">
        <v>478</v>
      </c>
      <c r="O160" t="s">
        <v>142</v>
      </c>
      <c r="R160" t="s">
        <v>72</v>
      </c>
      <c r="S160" t="s">
        <v>95</v>
      </c>
      <c r="T160" t="s">
        <v>72</v>
      </c>
    </row>
    <row r="161" spans="1:20" x14ac:dyDescent="0.25">
      <c r="A161" t="s">
        <v>479</v>
      </c>
      <c r="B161" t="s">
        <v>1192</v>
      </c>
      <c r="C161" s="5">
        <v>-0.1112349</v>
      </c>
      <c r="D161" t="str">
        <f t="shared" si="2"/>
        <v>Loss</v>
      </c>
      <c r="E161" s="4">
        <v>2.8258289993668298E-4</v>
      </c>
      <c r="F161" s="4">
        <v>4.6620046620046603E-3</v>
      </c>
      <c r="G161" s="4">
        <v>7.8125E-3</v>
      </c>
      <c r="H161">
        <v>17</v>
      </c>
      <c r="I161">
        <v>68100975</v>
      </c>
      <c r="J161" t="s">
        <v>71</v>
      </c>
      <c r="K161" t="s">
        <v>480</v>
      </c>
      <c r="L161" t="s">
        <v>481</v>
      </c>
      <c r="M161" t="s">
        <v>482</v>
      </c>
      <c r="R161" t="s">
        <v>72</v>
      </c>
      <c r="T161" t="s">
        <v>72</v>
      </c>
    </row>
    <row r="162" spans="1:20" x14ac:dyDescent="0.25">
      <c r="A162" t="s">
        <v>1141</v>
      </c>
      <c r="B162" t="s">
        <v>1193</v>
      </c>
      <c r="C162" s="5">
        <v>0.1111289375</v>
      </c>
      <c r="D162" t="str">
        <f t="shared" si="2"/>
        <v>Gain</v>
      </c>
      <c r="E162" s="4">
        <v>1.48619848119968E-2</v>
      </c>
      <c r="F162" s="4">
        <v>0.19487179487179501</v>
      </c>
      <c r="G162" s="4">
        <v>1.5625E-2</v>
      </c>
      <c r="H162">
        <v>14</v>
      </c>
      <c r="I162">
        <v>99729088</v>
      </c>
      <c r="J162" t="s">
        <v>71</v>
      </c>
      <c r="K162" t="s">
        <v>1142</v>
      </c>
      <c r="L162" t="s">
        <v>1143</v>
      </c>
      <c r="M162" t="s">
        <v>81</v>
      </c>
      <c r="R162" t="b">
        <v>1</v>
      </c>
      <c r="S162" t="s">
        <v>184</v>
      </c>
      <c r="T162" t="s">
        <v>72</v>
      </c>
    </row>
    <row r="163" spans="1:20" x14ac:dyDescent="0.25">
      <c r="A163" t="s">
        <v>483</v>
      </c>
      <c r="B163" t="s">
        <v>484</v>
      </c>
      <c r="C163" s="5">
        <v>-0.1109437125</v>
      </c>
      <c r="D163" t="str">
        <f t="shared" si="2"/>
        <v>Loss</v>
      </c>
      <c r="E163" s="4">
        <v>5.4342624582432997E-3</v>
      </c>
      <c r="F163" s="4">
        <v>1.0411810411810401E-2</v>
      </c>
      <c r="G163" s="4">
        <v>1.5625E-2</v>
      </c>
      <c r="H163">
        <v>10</v>
      </c>
      <c r="I163">
        <v>664762</v>
      </c>
      <c r="J163" t="s">
        <v>71</v>
      </c>
      <c r="K163" t="s">
        <v>484</v>
      </c>
      <c r="L163" t="s">
        <v>485</v>
      </c>
      <c r="M163" t="s">
        <v>107</v>
      </c>
      <c r="R163" t="s">
        <v>72</v>
      </c>
      <c r="T163" t="s">
        <v>72</v>
      </c>
    </row>
    <row r="164" spans="1:20" x14ac:dyDescent="0.25">
      <c r="A164" t="s">
        <v>486</v>
      </c>
      <c r="B164" t="s">
        <v>1194</v>
      </c>
      <c r="C164" s="5">
        <v>0.11086409999999999</v>
      </c>
      <c r="D164" t="str">
        <f t="shared" si="2"/>
        <v>Gain</v>
      </c>
      <c r="E164" s="4">
        <v>3.5912066233623703E-2</v>
      </c>
      <c r="F164" s="4">
        <v>0.160528360528361</v>
      </c>
      <c r="G164" s="4">
        <v>3.90625E-2</v>
      </c>
      <c r="H164">
        <v>9</v>
      </c>
      <c r="I164">
        <v>23822255</v>
      </c>
      <c r="J164" t="s">
        <v>71</v>
      </c>
      <c r="K164" t="s">
        <v>487</v>
      </c>
      <c r="L164" t="s">
        <v>488</v>
      </c>
      <c r="M164" t="s">
        <v>489</v>
      </c>
      <c r="N164" t="s">
        <v>490</v>
      </c>
      <c r="O164" t="s">
        <v>112</v>
      </c>
      <c r="R164" t="s">
        <v>72</v>
      </c>
      <c r="T164" t="s">
        <v>72</v>
      </c>
    </row>
    <row r="165" spans="1:20" x14ac:dyDescent="0.25">
      <c r="A165" t="s">
        <v>1154</v>
      </c>
      <c r="C165" s="5">
        <v>0.1107874625</v>
      </c>
      <c r="D165" t="str">
        <f t="shared" si="2"/>
        <v>Gain</v>
      </c>
      <c r="E165" s="4">
        <v>1.15250629011137E-3</v>
      </c>
      <c r="F165" s="4">
        <v>1.0411810411810401E-2</v>
      </c>
      <c r="G165" s="4">
        <v>7.8125E-3</v>
      </c>
      <c r="H165">
        <v>19</v>
      </c>
      <c r="I165">
        <v>16394638</v>
      </c>
      <c r="J165" t="s">
        <v>89</v>
      </c>
      <c r="N165" t="s">
        <v>1155</v>
      </c>
      <c r="O165" t="s">
        <v>77</v>
      </c>
      <c r="R165" t="b">
        <v>1</v>
      </c>
      <c r="S165" t="s">
        <v>79</v>
      </c>
      <c r="T165" t="s">
        <v>72</v>
      </c>
    </row>
    <row r="166" spans="1:20" x14ac:dyDescent="0.25">
      <c r="A166" t="s">
        <v>491</v>
      </c>
      <c r="C166" s="5">
        <v>0.1106494625</v>
      </c>
      <c r="D166" t="str">
        <f t="shared" si="2"/>
        <v>Gain</v>
      </c>
      <c r="E166" s="4">
        <v>3.3710889359185102E-3</v>
      </c>
      <c r="F166" s="4">
        <v>3.79176379176379E-2</v>
      </c>
      <c r="G166" s="4">
        <v>7.8125E-3</v>
      </c>
      <c r="H166">
        <v>10</v>
      </c>
      <c r="I166">
        <v>22764566</v>
      </c>
      <c r="J166" t="s">
        <v>71</v>
      </c>
      <c r="N166" t="s">
        <v>325</v>
      </c>
      <c r="O166" t="s">
        <v>112</v>
      </c>
      <c r="Q166" t="s">
        <v>176</v>
      </c>
      <c r="R166" t="s">
        <v>72</v>
      </c>
      <c r="T166" t="s">
        <v>72</v>
      </c>
    </row>
    <row r="167" spans="1:20" x14ac:dyDescent="0.25">
      <c r="A167" t="s">
        <v>492</v>
      </c>
      <c r="C167" s="5">
        <v>0.1104905625</v>
      </c>
      <c r="D167" t="str">
        <f t="shared" si="2"/>
        <v>Gain</v>
      </c>
      <c r="E167" s="4">
        <v>3.5355594210545099E-2</v>
      </c>
      <c r="F167" s="4">
        <v>6.4957264957264907E-2</v>
      </c>
      <c r="G167" s="4">
        <v>3.90625E-2</v>
      </c>
      <c r="H167">
        <v>10</v>
      </c>
      <c r="I167">
        <v>110226387</v>
      </c>
      <c r="J167" t="s">
        <v>71</v>
      </c>
      <c r="N167" t="s">
        <v>493</v>
      </c>
      <c r="O167" t="s">
        <v>77</v>
      </c>
      <c r="R167" t="s">
        <v>72</v>
      </c>
      <c r="T167" t="s">
        <v>72</v>
      </c>
    </row>
    <row r="168" spans="1:20" x14ac:dyDescent="0.25">
      <c r="A168" t="s">
        <v>494</v>
      </c>
      <c r="C168" s="5">
        <v>-0.1101570625</v>
      </c>
      <c r="D168" t="str">
        <f t="shared" si="2"/>
        <v>Loss</v>
      </c>
      <c r="E168" s="4">
        <v>2.7534843708913501E-2</v>
      </c>
      <c r="F168" s="4">
        <v>0.10489510489510501</v>
      </c>
      <c r="G168" s="4">
        <v>2.34375E-2</v>
      </c>
      <c r="H168">
        <v>5</v>
      </c>
      <c r="I168">
        <v>2241248</v>
      </c>
      <c r="J168" t="s">
        <v>71</v>
      </c>
      <c r="R168" t="s">
        <v>72</v>
      </c>
      <c r="T168" t="s">
        <v>72</v>
      </c>
    </row>
    <row r="169" spans="1:20" x14ac:dyDescent="0.25">
      <c r="A169" t="s">
        <v>495</v>
      </c>
      <c r="C169" s="5">
        <v>0.1100278</v>
      </c>
      <c r="D169" t="str">
        <f t="shared" si="2"/>
        <v>Gain</v>
      </c>
      <c r="E169" s="4">
        <v>1.3329359279034199E-2</v>
      </c>
      <c r="F169" s="4">
        <v>2.8127428127428099E-2</v>
      </c>
      <c r="G169" s="4">
        <v>7.8125E-2</v>
      </c>
      <c r="H169">
        <v>14</v>
      </c>
      <c r="I169">
        <v>26674085</v>
      </c>
      <c r="J169" t="s">
        <v>89</v>
      </c>
      <c r="N169" t="s">
        <v>496</v>
      </c>
      <c r="O169" t="s">
        <v>112</v>
      </c>
      <c r="R169" t="b">
        <v>1</v>
      </c>
      <c r="T169" t="s">
        <v>72</v>
      </c>
    </row>
    <row r="170" spans="1:20" x14ac:dyDescent="0.25">
      <c r="A170" t="s">
        <v>1051</v>
      </c>
      <c r="B170" t="s">
        <v>1056</v>
      </c>
      <c r="C170" s="5">
        <v>0.10997615125</v>
      </c>
      <c r="D170" t="str">
        <f t="shared" si="2"/>
        <v>Gain</v>
      </c>
      <c r="E170" s="4">
        <v>2.6587816655569599E-2</v>
      </c>
      <c r="F170" s="4">
        <v>4.98834498834499E-2</v>
      </c>
      <c r="G170" s="4">
        <v>7.8125E-2</v>
      </c>
      <c r="H170">
        <v>2</v>
      </c>
      <c r="I170">
        <v>190539480</v>
      </c>
      <c r="J170" t="s">
        <v>89</v>
      </c>
      <c r="K170" t="s">
        <v>1052</v>
      </c>
      <c r="L170" t="s">
        <v>1053</v>
      </c>
      <c r="M170" t="s">
        <v>123</v>
      </c>
      <c r="N170" t="s">
        <v>1054</v>
      </c>
      <c r="O170" t="s">
        <v>77</v>
      </c>
      <c r="P170" t="s">
        <v>1055</v>
      </c>
      <c r="R170" t="b">
        <v>1</v>
      </c>
      <c r="S170" t="s">
        <v>79</v>
      </c>
      <c r="T170" t="s">
        <v>72</v>
      </c>
    </row>
    <row r="171" spans="1:20" x14ac:dyDescent="0.25">
      <c r="A171" t="s">
        <v>500</v>
      </c>
      <c r="B171" t="s">
        <v>1195</v>
      </c>
      <c r="C171" s="5">
        <v>-0.1097242125</v>
      </c>
      <c r="D171" t="str">
        <f t="shared" si="2"/>
        <v>Loss</v>
      </c>
      <c r="E171" s="4">
        <v>1.98338621484209E-3</v>
      </c>
      <c r="F171" s="4">
        <v>1.0411810411810401E-2</v>
      </c>
      <c r="G171" s="4">
        <v>1.5625E-2</v>
      </c>
      <c r="H171">
        <v>20</v>
      </c>
      <c r="I171">
        <v>62039853</v>
      </c>
      <c r="J171" t="s">
        <v>71</v>
      </c>
      <c r="K171" t="s">
        <v>501</v>
      </c>
      <c r="L171" t="s">
        <v>502</v>
      </c>
      <c r="M171" t="s">
        <v>465</v>
      </c>
      <c r="N171" t="s">
        <v>503</v>
      </c>
      <c r="O171" t="s">
        <v>175</v>
      </c>
      <c r="R171" t="s">
        <v>72</v>
      </c>
      <c r="S171" t="s">
        <v>95</v>
      </c>
      <c r="T171" t="s">
        <v>72</v>
      </c>
    </row>
    <row r="172" spans="1:20" x14ac:dyDescent="0.25">
      <c r="A172" t="s">
        <v>1122</v>
      </c>
      <c r="C172" s="5">
        <v>0.1092844125</v>
      </c>
      <c r="D172" t="str">
        <f t="shared" si="2"/>
        <v>Gain</v>
      </c>
      <c r="E172" s="4">
        <v>2.35058725241235E-3</v>
      </c>
      <c r="F172" s="4">
        <v>4.6620046620046603E-3</v>
      </c>
      <c r="G172" s="4">
        <v>3.90625E-2</v>
      </c>
      <c r="H172">
        <v>11</v>
      </c>
      <c r="I172">
        <v>29303808</v>
      </c>
      <c r="J172" t="s">
        <v>71</v>
      </c>
      <c r="R172" t="b">
        <v>1</v>
      </c>
      <c r="T172" t="b">
        <v>1</v>
      </c>
    </row>
    <row r="173" spans="1:20" x14ac:dyDescent="0.25">
      <c r="A173" t="s">
        <v>1135</v>
      </c>
      <c r="B173" t="s">
        <v>1136</v>
      </c>
      <c r="C173" s="5">
        <v>0.10924786625000001</v>
      </c>
      <c r="D173" t="str">
        <f t="shared" si="2"/>
        <v>Gain</v>
      </c>
      <c r="E173" s="4">
        <v>4.1762197832318198E-3</v>
      </c>
      <c r="F173" s="4">
        <v>0.27863247863247897</v>
      </c>
      <c r="G173" s="4">
        <v>7.8125E-3</v>
      </c>
      <c r="H173">
        <v>14</v>
      </c>
      <c r="I173">
        <v>36974800</v>
      </c>
      <c r="J173" t="s">
        <v>89</v>
      </c>
      <c r="K173" t="s">
        <v>1136</v>
      </c>
      <c r="L173" t="s">
        <v>1137</v>
      </c>
      <c r="M173" t="s">
        <v>107</v>
      </c>
      <c r="N173" t="s">
        <v>1138</v>
      </c>
      <c r="O173" t="s">
        <v>77</v>
      </c>
      <c r="R173" t="b">
        <v>1</v>
      </c>
      <c r="T173" t="s">
        <v>72</v>
      </c>
    </row>
    <row r="174" spans="1:20" x14ac:dyDescent="0.25">
      <c r="A174" t="s">
        <v>504</v>
      </c>
      <c r="B174" t="s">
        <v>347</v>
      </c>
      <c r="C174" s="5">
        <v>0.10924150000000001</v>
      </c>
      <c r="D174" t="str">
        <f t="shared" si="2"/>
        <v>Gain</v>
      </c>
      <c r="E174" s="4">
        <v>1.3510428386575399E-3</v>
      </c>
      <c r="F174" s="4">
        <v>6.9930069930069904E-3</v>
      </c>
      <c r="G174" s="4">
        <v>1.5625E-2</v>
      </c>
      <c r="H174">
        <v>13</v>
      </c>
      <c r="I174">
        <v>84453665</v>
      </c>
      <c r="J174" t="s">
        <v>89</v>
      </c>
      <c r="K174" t="s">
        <v>347</v>
      </c>
      <c r="L174" t="s">
        <v>348</v>
      </c>
      <c r="M174" t="s">
        <v>151</v>
      </c>
      <c r="N174" t="s">
        <v>349</v>
      </c>
      <c r="O174" t="s">
        <v>77</v>
      </c>
      <c r="R174" t="b">
        <v>1</v>
      </c>
      <c r="T174" t="s">
        <v>72</v>
      </c>
    </row>
    <row r="175" spans="1:20" x14ac:dyDescent="0.25">
      <c r="A175" t="s">
        <v>505</v>
      </c>
      <c r="C175" s="5">
        <v>-0.109199475</v>
      </c>
      <c r="D175" t="str">
        <f t="shared" si="2"/>
        <v>Loss</v>
      </c>
      <c r="E175" s="4">
        <v>3.4616231256576302E-3</v>
      </c>
      <c r="F175" s="4">
        <v>1.47630147630148E-2</v>
      </c>
      <c r="G175" s="4">
        <v>7.8125E-3</v>
      </c>
      <c r="H175">
        <v>14</v>
      </c>
      <c r="I175">
        <v>105975366</v>
      </c>
      <c r="J175" t="s">
        <v>71</v>
      </c>
      <c r="R175" t="s">
        <v>72</v>
      </c>
      <c r="T175" t="s">
        <v>72</v>
      </c>
    </row>
    <row r="176" spans="1:20" x14ac:dyDescent="0.25">
      <c r="A176" t="s">
        <v>506</v>
      </c>
      <c r="B176" t="s">
        <v>1196</v>
      </c>
      <c r="C176" s="5">
        <v>-0.1090595125</v>
      </c>
      <c r="D176" t="str">
        <f t="shared" si="2"/>
        <v>Loss</v>
      </c>
      <c r="E176" s="4">
        <v>1.37587696883086E-2</v>
      </c>
      <c r="F176" s="4">
        <v>2.0668220668220699E-2</v>
      </c>
      <c r="G176" s="4">
        <v>2.34375E-2</v>
      </c>
      <c r="H176">
        <v>1</v>
      </c>
      <c r="I176">
        <v>247691111</v>
      </c>
      <c r="J176" t="s">
        <v>89</v>
      </c>
      <c r="K176" t="s">
        <v>507</v>
      </c>
      <c r="L176" t="s">
        <v>508</v>
      </c>
      <c r="M176" t="s">
        <v>107</v>
      </c>
      <c r="N176" t="s">
        <v>509</v>
      </c>
      <c r="O176" t="s">
        <v>115</v>
      </c>
      <c r="R176" t="s">
        <v>72</v>
      </c>
      <c r="T176" t="s">
        <v>72</v>
      </c>
    </row>
    <row r="177" spans="1:20" x14ac:dyDescent="0.25">
      <c r="A177" t="s">
        <v>510</v>
      </c>
      <c r="C177" s="5">
        <v>0.10905163750000001</v>
      </c>
      <c r="D177" t="str">
        <f t="shared" si="2"/>
        <v>Gain</v>
      </c>
      <c r="E177" s="4">
        <v>1.9154474092246701E-2</v>
      </c>
      <c r="F177" s="4">
        <v>2.8127428127428099E-2</v>
      </c>
      <c r="G177" s="4">
        <v>7.8125E-3</v>
      </c>
      <c r="H177">
        <v>19</v>
      </c>
      <c r="I177">
        <v>23654227</v>
      </c>
      <c r="J177" t="s">
        <v>89</v>
      </c>
      <c r="N177" t="s">
        <v>511</v>
      </c>
      <c r="O177" t="s">
        <v>77</v>
      </c>
      <c r="R177" t="s">
        <v>72</v>
      </c>
      <c r="T177" t="s">
        <v>72</v>
      </c>
    </row>
    <row r="178" spans="1:20" x14ac:dyDescent="0.25">
      <c r="A178" t="s">
        <v>1147</v>
      </c>
      <c r="B178" t="s">
        <v>1148</v>
      </c>
      <c r="C178" s="5">
        <v>0.108869575</v>
      </c>
      <c r="D178" t="str">
        <f t="shared" si="2"/>
        <v>Gain</v>
      </c>
      <c r="E178" s="4">
        <v>3.5451224903061598E-4</v>
      </c>
      <c r="F178" s="4">
        <v>1.0411810411810401E-2</v>
      </c>
      <c r="G178" s="4">
        <v>7.8125E-3</v>
      </c>
      <c r="H178">
        <v>16</v>
      </c>
      <c r="I178">
        <v>30597528</v>
      </c>
      <c r="J178" t="s">
        <v>71</v>
      </c>
      <c r="K178" t="s">
        <v>380</v>
      </c>
      <c r="L178" t="s">
        <v>381</v>
      </c>
      <c r="M178" t="s">
        <v>123</v>
      </c>
      <c r="N178" t="s">
        <v>382</v>
      </c>
      <c r="O178" t="s">
        <v>175</v>
      </c>
      <c r="R178" t="s">
        <v>72</v>
      </c>
      <c r="S178" t="s">
        <v>79</v>
      </c>
      <c r="T178" t="s">
        <v>72</v>
      </c>
    </row>
    <row r="179" spans="1:20" x14ac:dyDescent="0.25">
      <c r="A179" t="s">
        <v>512</v>
      </c>
      <c r="B179" t="s">
        <v>513</v>
      </c>
      <c r="C179" s="5">
        <v>-0.1086156375</v>
      </c>
      <c r="D179" t="str">
        <f t="shared" si="2"/>
        <v>Loss</v>
      </c>
      <c r="E179" s="4">
        <v>2.75254160427243E-2</v>
      </c>
      <c r="F179" s="4">
        <v>4.98834498834499E-2</v>
      </c>
      <c r="G179" s="4">
        <v>0.1484375</v>
      </c>
      <c r="H179">
        <v>14</v>
      </c>
      <c r="I179">
        <v>101438663</v>
      </c>
      <c r="J179" t="s">
        <v>89</v>
      </c>
      <c r="K179" t="s">
        <v>514</v>
      </c>
      <c r="L179" t="s">
        <v>515</v>
      </c>
      <c r="M179" t="s">
        <v>168</v>
      </c>
      <c r="R179" t="s">
        <v>72</v>
      </c>
      <c r="T179" t="s">
        <v>72</v>
      </c>
    </row>
    <row r="180" spans="1:20" x14ac:dyDescent="0.25">
      <c r="A180" t="s">
        <v>516</v>
      </c>
      <c r="C180" s="5">
        <v>-0.1086069625</v>
      </c>
      <c r="D180" t="str">
        <f t="shared" si="2"/>
        <v>Loss</v>
      </c>
      <c r="E180" s="4">
        <v>1.7170218710305099E-4</v>
      </c>
      <c r="F180" s="4">
        <v>6.2160062160062203E-4</v>
      </c>
      <c r="G180" s="4">
        <v>7.8125E-3</v>
      </c>
      <c r="H180">
        <v>7</v>
      </c>
      <c r="I180">
        <v>57271463</v>
      </c>
      <c r="J180" t="s">
        <v>89</v>
      </c>
      <c r="N180" t="s">
        <v>517</v>
      </c>
      <c r="O180" t="s">
        <v>77</v>
      </c>
      <c r="R180" t="s">
        <v>72</v>
      </c>
      <c r="T180" t="s">
        <v>72</v>
      </c>
    </row>
    <row r="181" spans="1:20" x14ac:dyDescent="0.25">
      <c r="A181" t="s">
        <v>518</v>
      </c>
      <c r="C181" s="5">
        <v>0.108326925</v>
      </c>
      <c r="D181" t="str">
        <f t="shared" si="2"/>
        <v>Gain</v>
      </c>
      <c r="E181" s="4">
        <v>1.14169926871364E-3</v>
      </c>
      <c r="F181" s="4">
        <v>2.95260295260295E-3</v>
      </c>
      <c r="G181" s="4">
        <v>7.8125E-3</v>
      </c>
      <c r="H181">
        <v>14</v>
      </c>
      <c r="I181">
        <v>37116924</v>
      </c>
      <c r="J181" t="s">
        <v>71</v>
      </c>
      <c r="N181" t="s">
        <v>519</v>
      </c>
      <c r="O181" t="s">
        <v>77</v>
      </c>
      <c r="Q181" t="s">
        <v>66</v>
      </c>
      <c r="R181" t="b">
        <v>1</v>
      </c>
      <c r="T181" t="s">
        <v>72</v>
      </c>
    </row>
    <row r="182" spans="1:20" x14ac:dyDescent="0.25">
      <c r="A182" t="s">
        <v>520</v>
      </c>
      <c r="B182" t="s">
        <v>521</v>
      </c>
      <c r="C182" s="5">
        <v>-0.108295775</v>
      </c>
      <c r="D182" t="str">
        <f t="shared" si="2"/>
        <v>Loss</v>
      </c>
      <c r="E182" s="4">
        <v>8.1507030729294195E-4</v>
      </c>
      <c r="F182" s="4">
        <v>1.08780108780109E-3</v>
      </c>
      <c r="G182" s="4">
        <v>1.5625E-2</v>
      </c>
      <c r="H182">
        <v>5</v>
      </c>
      <c r="I182">
        <v>6338529</v>
      </c>
      <c r="J182" t="s">
        <v>71</v>
      </c>
      <c r="K182" t="s">
        <v>522</v>
      </c>
      <c r="L182" t="s">
        <v>523</v>
      </c>
      <c r="M182" t="s">
        <v>123</v>
      </c>
      <c r="R182" t="s">
        <v>72</v>
      </c>
      <c r="T182" t="s">
        <v>72</v>
      </c>
    </row>
    <row r="183" spans="1:20" x14ac:dyDescent="0.25">
      <c r="A183" t="s">
        <v>524</v>
      </c>
      <c r="C183" s="5">
        <v>-0.1082680875</v>
      </c>
      <c r="D183" t="str">
        <f t="shared" si="2"/>
        <v>Loss</v>
      </c>
      <c r="E183" s="4">
        <v>4.4847086138548702E-2</v>
      </c>
      <c r="F183" s="4">
        <v>8.2983682983682999E-2</v>
      </c>
      <c r="G183" s="4">
        <v>3.90625E-2</v>
      </c>
      <c r="H183">
        <v>8</v>
      </c>
      <c r="I183">
        <v>2112392</v>
      </c>
      <c r="J183" t="s">
        <v>71</v>
      </c>
      <c r="R183" t="s">
        <v>72</v>
      </c>
      <c r="T183" t="s">
        <v>72</v>
      </c>
    </row>
    <row r="184" spans="1:20" x14ac:dyDescent="0.25">
      <c r="A184" t="s">
        <v>525</v>
      </c>
      <c r="B184" t="s">
        <v>526</v>
      </c>
      <c r="C184" s="5">
        <v>-0.10819555</v>
      </c>
      <c r="D184" t="str">
        <f t="shared" si="2"/>
        <v>Loss</v>
      </c>
      <c r="E184" s="4">
        <v>2.7278286486474401E-2</v>
      </c>
      <c r="F184" s="4">
        <v>1.47630147630148E-2</v>
      </c>
      <c r="G184" s="4">
        <v>7.8125E-3</v>
      </c>
      <c r="H184">
        <v>7</v>
      </c>
      <c r="I184">
        <v>141673649</v>
      </c>
      <c r="J184" t="s">
        <v>71</v>
      </c>
      <c r="K184" t="s">
        <v>527</v>
      </c>
      <c r="L184" t="s">
        <v>528</v>
      </c>
      <c r="M184" t="s">
        <v>135</v>
      </c>
      <c r="R184" t="s">
        <v>72</v>
      </c>
      <c r="T184" t="s">
        <v>72</v>
      </c>
    </row>
    <row r="185" spans="1:20" x14ac:dyDescent="0.25">
      <c r="A185" t="s">
        <v>1044</v>
      </c>
      <c r="B185" t="s">
        <v>1048</v>
      </c>
      <c r="C185" s="5">
        <v>0.1081905125</v>
      </c>
      <c r="D185" t="str">
        <f t="shared" si="2"/>
        <v>Gain</v>
      </c>
      <c r="E185" s="4">
        <v>5.3235124522023596E-3</v>
      </c>
      <c r="F185" s="4">
        <v>3.79176379176379E-2</v>
      </c>
      <c r="G185" s="4">
        <v>1.5625E-2</v>
      </c>
      <c r="H185">
        <v>2</v>
      </c>
      <c r="I185">
        <v>133014640</v>
      </c>
      <c r="J185" t="s">
        <v>71</v>
      </c>
      <c r="K185" t="s">
        <v>1045</v>
      </c>
      <c r="L185" t="s">
        <v>1046</v>
      </c>
      <c r="M185" t="s">
        <v>81</v>
      </c>
      <c r="N185" t="s">
        <v>1047</v>
      </c>
      <c r="O185" t="s">
        <v>77</v>
      </c>
      <c r="R185" t="s">
        <v>72</v>
      </c>
      <c r="S185" t="s">
        <v>82</v>
      </c>
      <c r="T185" t="s">
        <v>72</v>
      </c>
    </row>
    <row r="186" spans="1:20" x14ac:dyDescent="0.25">
      <c r="A186" t="s">
        <v>529</v>
      </c>
      <c r="B186" t="s">
        <v>530</v>
      </c>
      <c r="C186" s="5">
        <v>-0.10815496249999999</v>
      </c>
      <c r="D186" t="str">
        <f t="shared" si="2"/>
        <v>Loss</v>
      </c>
      <c r="E186" s="4">
        <v>3.6417742600459602E-2</v>
      </c>
      <c r="F186" s="4">
        <v>0.10489510489510501</v>
      </c>
      <c r="G186" s="4">
        <v>3.90625E-2</v>
      </c>
      <c r="H186">
        <v>10</v>
      </c>
      <c r="I186">
        <v>14188049</v>
      </c>
      <c r="J186" t="s">
        <v>89</v>
      </c>
      <c r="K186" t="s">
        <v>530</v>
      </c>
      <c r="L186" t="s">
        <v>531</v>
      </c>
      <c r="M186" t="s">
        <v>107</v>
      </c>
      <c r="R186" t="b">
        <v>1</v>
      </c>
      <c r="T186" t="s">
        <v>72</v>
      </c>
    </row>
    <row r="187" spans="1:20" x14ac:dyDescent="0.25">
      <c r="A187" t="s">
        <v>532</v>
      </c>
      <c r="B187" t="s">
        <v>533</v>
      </c>
      <c r="C187" s="5">
        <v>0.10811757499999999</v>
      </c>
      <c r="D187" t="str">
        <f t="shared" si="2"/>
        <v>Gain</v>
      </c>
      <c r="E187" s="4">
        <v>3.0216523341643699E-3</v>
      </c>
      <c r="F187" s="4">
        <v>1.0411810411810401E-2</v>
      </c>
      <c r="G187" s="4">
        <v>2.34375E-2</v>
      </c>
      <c r="H187">
        <v>5</v>
      </c>
      <c r="I187">
        <v>115297989</v>
      </c>
      <c r="J187" t="s">
        <v>71</v>
      </c>
      <c r="K187" t="s">
        <v>534</v>
      </c>
      <c r="L187" t="s">
        <v>535</v>
      </c>
      <c r="M187" t="s">
        <v>135</v>
      </c>
      <c r="N187" t="s">
        <v>536</v>
      </c>
      <c r="O187" t="s">
        <v>77</v>
      </c>
      <c r="R187" t="b">
        <v>1</v>
      </c>
      <c r="T187" t="s">
        <v>72</v>
      </c>
    </row>
    <row r="188" spans="1:20" x14ac:dyDescent="0.25">
      <c r="A188" t="s">
        <v>1069</v>
      </c>
      <c r="B188" t="s">
        <v>1072</v>
      </c>
      <c r="C188" s="5">
        <v>0.10809748750000001</v>
      </c>
      <c r="D188" t="str">
        <f t="shared" si="2"/>
        <v>Gain</v>
      </c>
      <c r="E188" s="4">
        <v>1.3942670097276001E-2</v>
      </c>
      <c r="F188" s="4">
        <v>0.160528360528361</v>
      </c>
      <c r="G188" s="4">
        <v>2.34375E-2</v>
      </c>
      <c r="H188">
        <v>5</v>
      </c>
      <c r="I188">
        <v>140430921</v>
      </c>
      <c r="J188" t="s">
        <v>89</v>
      </c>
      <c r="K188" t="s">
        <v>1070</v>
      </c>
      <c r="L188" t="s">
        <v>1071</v>
      </c>
      <c r="M188" t="s">
        <v>135</v>
      </c>
      <c r="R188" t="b">
        <v>1</v>
      </c>
      <c r="T188" t="s">
        <v>72</v>
      </c>
    </row>
    <row r="189" spans="1:20" x14ac:dyDescent="0.25">
      <c r="A189" t="s">
        <v>537</v>
      </c>
      <c r="C189" s="5">
        <v>-0.1080470375</v>
      </c>
      <c r="D189" t="str">
        <f t="shared" si="2"/>
        <v>Loss</v>
      </c>
      <c r="E189" s="4">
        <v>3.4594261090024401E-3</v>
      </c>
      <c r="F189" s="4">
        <v>6.4957264957264907E-2</v>
      </c>
      <c r="G189" s="4">
        <v>2.34375E-2</v>
      </c>
      <c r="H189">
        <v>14</v>
      </c>
      <c r="I189">
        <v>106660938</v>
      </c>
      <c r="J189" t="s">
        <v>89</v>
      </c>
      <c r="R189" t="s">
        <v>72</v>
      </c>
      <c r="T189" t="s">
        <v>72</v>
      </c>
    </row>
    <row r="190" spans="1:20" x14ac:dyDescent="0.25">
      <c r="A190" t="s">
        <v>538</v>
      </c>
      <c r="B190" t="s">
        <v>539</v>
      </c>
      <c r="C190" s="5">
        <v>0.10803241249999999</v>
      </c>
      <c r="D190" t="str">
        <f t="shared" si="2"/>
        <v>Gain</v>
      </c>
      <c r="E190" s="4">
        <v>1.3193147578804E-2</v>
      </c>
      <c r="F190" s="4">
        <v>4.98834498834499E-2</v>
      </c>
      <c r="G190" s="4">
        <v>7.8125E-3</v>
      </c>
      <c r="H190">
        <v>19</v>
      </c>
      <c r="I190">
        <v>40324898</v>
      </c>
      <c r="J190" t="s">
        <v>71</v>
      </c>
      <c r="K190" t="s">
        <v>540</v>
      </c>
      <c r="L190" t="s">
        <v>541</v>
      </c>
      <c r="M190" t="s">
        <v>542</v>
      </c>
      <c r="N190" t="s">
        <v>543</v>
      </c>
      <c r="O190" t="s">
        <v>77</v>
      </c>
      <c r="R190" t="s">
        <v>72</v>
      </c>
      <c r="S190" t="s">
        <v>79</v>
      </c>
      <c r="T190" t="s">
        <v>72</v>
      </c>
    </row>
    <row r="191" spans="1:20" x14ac:dyDescent="0.25">
      <c r="A191" t="s">
        <v>544</v>
      </c>
      <c r="B191" t="s">
        <v>545</v>
      </c>
      <c r="C191" s="5">
        <v>-0.1079157625</v>
      </c>
      <c r="D191" t="str">
        <f t="shared" si="2"/>
        <v>Loss</v>
      </c>
      <c r="E191" s="4">
        <v>2.3545264848755999E-4</v>
      </c>
      <c r="F191" s="4">
        <v>6.2160062160062203E-4</v>
      </c>
      <c r="G191" s="4">
        <v>7.8125E-3</v>
      </c>
      <c r="H191">
        <v>13</v>
      </c>
      <c r="I191">
        <v>97126731</v>
      </c>
      <c r="J191" t="s">
        <v>71</v>
      </c>
      <c r="K191" t="s">
        <v>545</v>
      </c>
      <c r="L191" t="s">
        <v>546</v>
      </c>
      <c r="M191" t="s">
        <v>107</v>
      </c>
      <c r="R191" t="b">
        <v>1</v>
      </c>
      <c r="T191" t="s">
        <v>72</v>
      </c>
    </row>
    <row r="192" spans="1:20" x14ac:dyDescent="0.25">
      <c r="A192" t="s">
        <v>547</v>
      </c>
      <c r="B192" t="s">
        <v>1167</v>
      </c>
      <c r="C192" s="5">
        <v>-0.10786265</v>
      </c>
      <c r="D192" t="str">
        <f t="shared" si="2"/>
        <v>Loss</v>
      </c>
      <c r="E192" s="4">
        <v>2.6515446512752599E-3</v>
      </c>
      <c r="F192" s="4">
        <v>1.0411810411810401E-2</v>
      </c>
      <c r="G192" s="4">
        <v>2.34375E-2</v>
      </c>
      <c r="H192">
        <v>7</v>
      </c>
      <c r="I192">
        <v>157691684</v>
      </c>
      <c r="J192" t="s">
        <v>71</v>
      </c>
      <c r="K192" t="s">
        <v>160</v>
      </c>
      <c r="L192" t="s">
        <v>161</v>
      </c>
      <c r="M192" t="s">
        <v>162</v>
      </c>
      <c r="N192" t="s">
        <v>548</v>
      </c>
      <c r="O192" t="s">
        <v>175</v>
      </c>
      <c r="R192" t="s">
        <v>72</v>
      </c>
      <c r="T192" t="s">
        <v>72</v>
      </c>
    </row>
    <row r="193" spans="1:20" x14ac:dyDescent="0.25">
      <c r="A193" t="s">
        <v>549</v>
      </c>
      <c r="C193" s="5">
        <v>-0.1076338625</v>
      </c>
      <c r="D193" t="str">
        <f t="shared" si="2"/>
        <v>Loss</v>
      </c>
      <c r="E193" s="4">
        <v>3.4597705510029599E-3</v>
      </c>
      <c r="F193" s="4">
        <v>2.95260295260295E-3</v>
      </c>
      <c r="G193" s="4">
        <v>7.8125E-3</v>
      </c>
      <c r="H193">
        <v>7</v>
      </c>
      <c r="I193">
        <v>82794965</v>
      </c>
      <c r="J193" t="s">
        <v>71</v>
      </c>
      <c r="N193" t="s">
        <v>550</v>
      </c>
      <c r="O193" t="s">
        <v>142</v>
      </c>
      <c r="R193" t="s">
        <v>72</v>
      </c>
      <c r="T193" t="s">
        <v>72</v>
      </c>
    </row>
    <row r="194" spans="1:20" x14ac:dyDescent="0.25">
      <c r="A194" t="s">
        <v>551</v>
      </c>
      <c r="B194" t="s">
        <v>552</v>
      </c>
      <c r="C194" s="5">
        <v>-0.10759545</v>
      </c>
      <c r="D194" t="str">
        <f t="shared" si="2"/>
        <v>Loss</v>
      </c>
      <c r="E194" s="4">
        <v>1.44959512849075E-5</v>
      </c>
      <c r="F194" s="4">
        <v>1.08780108780109E-3</v>
      </c>
      <c r="G194" s="4">
        <v>7.8125E-3</v>
      </c>
      <c r="H194">
        <v>10</v>
      </c>
      <c r="I194">
        <v>134055197</v>
      </c>
      <c r="J194" t="s">
        <v>71</v>
      </c>
      <c r="K194" t="s">
        <v>552</v>
      </c>
      <c r="L194" t="s">
        <v>553</v>
      </c>
      <c r="M194" t="s">
        <v>107</v>
      </c>
      <c r="R194" t="s">
        <v>72</v>
      </c>
      <c r="S194" t="s">
        <v>95</v>
      </c>
      <c r="T194" t="s">
        <v>72</v>
      </c>
    </row>
    <row r="195" spans="1:20" x14ac:dyDescent="0.25">
      <c r="A195" t="s">
        <v>554</v>
      </c>
      <c r="B195" t="s">
        <v>555</v>
      </c>
      <c r="C195" s="5">
        <v>-0.10744358750000001</v>
      </c>
      <c r="D195" t="str">
        <f t="shared" ref="D195:D258" si="3">IF(C195&gt;0,"Gain", "Loss")</f>
        <v>Loss</v>
      </c>
      <c r="E195" s="4">
        <v>1.1277611497779901E-2</v>
      </c>
      <c r="F195" s="4">
        <v>2.8127428127428099E-2</v>
      </c>
      <c r="G195" s="4">
        <v>5.46875E-2</v>
      </c>
      <c r="H195">
        <v>10</v>
      </c>
      <c r="I195">
        <v>22634199</v>
      </c>
      <c r="J195" t="s">
        <v>89</v>
      </c>
      <c r="K195" t="s">
        <v>556</v>
      </c>
      <c r="L195" t="s">
        <v>557</v>
      </c>
      <c r="M195" t="s">
        <v>234</v>
      </c>
      <c r="N195" t="s">
        <v>558</v>
      </c>
      <c r="O195" t="s">
        <v>77</v>
      </c>
      <c r="R195" t="s">
        <v>72</v>
      </c>
      <c r="S195" t="s">
        <v>95</v>
      </c>
      <c r="T195" t="s">
        <v>72</v>
      </c>
    </row>
    <row r="196" spans="1:20" x14ac:dyDescent="0.25">
      <c r="A196" t="s">
        <v>559</v>
      </c>
      <c r="C196" s="5">
        <v>-0.1069949875</v>
      </c>
      <c r="D196" t="str">
        <f t="shared" si="3"/>
        <v>Loss</v>
      </c>
      <c r="E196" s="4">
        <v>4.2653888110511302E-2</v>
      </c>
      <c r="F196" s="4">
        <v>0.13038073038073</v>
      </c>
      <c r="G196" s="4">
        <v>7.8125E-3</v>
      </c>
      <c r="H196">
        <v>10</v>
      </c>
      <c r="I196">
        <v>2978687</v>
      </c>
      <c r="J196" t="s">
        <v>89</v>
      </c>
      <c r="R196" t="b">
        <v>1</v>
      </c>
      <c r="T196" t="s">
        <v>72</v>
      </c>
    </row>
    <row r="197" spans="1:20" x14ac:dyDescent="0.25">
      <c r="A197" t="s">
        <v>560</v>
      </c>
      <c r="B197" t="s">
        <v>561</v>
      </c>
      <c r="C197" s="5">
        <v>-0.10669724999999999</v>
      </c>
      <c r="D197" t="str">
        <f t="shared" si="3"/>
        <v>Loss</v>
      </c>
      <c r="E197" s="4">
        <v>4.3042404111506102E-2</v>
      </c>
      <c r="F197" s="4">
        <v>6.4957264957264907E-2</v>
      </c>
      <c r="G197" s="4">
        <v>7.8125E-3</v>
      </c>
      <c r="H197">
        <v>6</v>
      </c>
      <c r="I197">
        <v>158460979</v>
      </c>
      <c r="J197" t="s">
        <v>89</v>
      </c>
      <c r="K197" t="s">
        <v>561</v>
      </c>
      <c r="L197" t="s">
        <v>562</v>
      </c>
      <c r="M197" t="s">
        <v>107</v>
      </c>
      <c r="R197" t="b">
        <v>1</v>
      </c>
      <c r="T197" t="s">
        <v>72</v>
      </c>
    </row>
    <row r="198" spans="1:20" x14ac:dyDescent="0.25">
      <c r="A198" t="s">
        <v>563</v>
      </c>
      <c r="B198" t="s">
        <v>1175</v>
      </c>
      <c r="C198" s="5">
        <v>0.10665287499999999</v>
      </c>
      <c r="D198" t="str">
        <f t="shared" si="3"/>
        <v>Gain</v>
      </c>
      <c r="E198" s="4">
        <v>3.70336491379398E-2</v>
      </c>
      <c r="F198" s="4">
        <v>4.98834498834499E-2</v>
      </c>
      <c r="G198" s="4">
        <v>0.109375</v>
      </c>
      <c r="H198">
        <v>5</v>
      </c>
      <c r="I198">
        <v>140261663</v>
      </c>
      <c r="J198" t="s">
        <v>89</v>
      </c>
      <c r="K198" t="s">
        <v>279</v>
      </c>
      <c r="L198" t="s">
        <v>280</v>
      </c>
      <c r="M198" t="s">
        <v>281</v>
      </c>
      <c r="N198" t="s">
        <v>282</v>
      </c>
      <c r="O198" t="s">
        <v>112</v>
      </c>
      <c r="Q198" t="s">
        <v>203</v>
      </c>
      <c r="R198" t="s">
        <v>72</v>
      </c>
      <c r="T198" t="s">
        <v>72</v>
      </c>
    </row>
    <row r="199" spans="1:20" x14ac:dyDescent="0.25">
      <c r="A199" t="s">
        <v>564</v>
      </c>
      <c r="C199" s="5">
        <v>-0.1064761625</v>
      </c>
      <c r="D199" t="str">
        <f t="shared" si="3"/>
        <v>Loss</v>
      </c>
      <c r="E199" s="4">
        <v>2.9640322013681501E-2</v>
      </c>
      <c r="F199" s="4">
        <v>4.98834498834499E-2</v>
      </c>
      <c r="G199" s="4">
        <v>7.8125E-2</v>
      </c>
      <c r="H199">
        <v>8</v>
      </c>
      <c r="I199">
        <v>1270577</v>
      </c>
      <c r="J199" t="s">
        <v>89</v>
      </c>
      <c r="R199" t="s">
        <v>72</v>
      </c>
      <c r="T199" t="s">
        <v>72</v>
      </c>
    </row>
    <row r="200" spans="1:20" x14ac:dyDescent="0.25">
      <c r="A200" t="s">
        <v>565</v>
      </c>
      <c r="B200" t="s">
        <v>566</v>
      </c>
      <c r="C200" s="5">
        <v>0.10634325</v>
      </c>
      <c r="D200" t="str">
        <f t="shared" si="3"/>
        <v>Gain</v>
      </c>
      <c r="E200" s="4">
        <v>1.7831603158044501E-3</v>
      </c>
      <c r="F200" s="4">
        <v>1.47630147630148E-2</v>
      </c>
      <c r="G200" s="4">
        <v>1.5625E-2</v>
      </c>
      <c r="H200">
        <v>2</v>
      </c>
      <c r="I200">
        <v>120190202</v>
      </c>
      <c r="J200" t="s">
        <v>89</v>
      </c>
      <c r="K200" t="s">
        <v>566</v>
      </c>
      <c r="L200" t="s">
        <v>567</v>
      </c>
      <c r="M200" t="s">
        <v>107</v>
      </c>
      <c r="N200" t="s">
        <v>568</v>
      </c>
      <c r="O200" t="s">
        <v>77</v>
      </c>
      <c r="R200" t="s">
        <v>72</v>
      </c>
      <c r="T200" t="s">
        <v>72</v>
      </c>
    </row>
    <row r="201" spans="1:20" x14ac:dyDescent="0.25">
      <c r="A201" t="s">
        <v>569</v>
      </c>
      <c r="B201" t="s">
        <v>570</v>
      </c>
      <c r="C201" s="5">
        <v>0.10632058749999999</v>
      </c>
      <c r="D201" t="str">
        <f t="shared" si="3"/>
        <v>Gain</v>
      </c>
      <c r="E201" s="4">
        <v>6.7670294707587904E-3</v>
      </c>
      <c r="F201" s="4">
        <v>2.8127428127428099E-2</v>
      </c>
      <c r="G201" s="4">
        <v>1.5625E-2</v>
      </c>
      <c r="H201">
        <v>5</v>
      </c>
      <c r="I201">
        <v>140536175</v>
      </c>
      <c r="J201" t="s">
        <v>71</v>
      </c>
      <c r="K201" t="s">
        <v>570</v>
      </c>
      <c r="L201" t="s">
        <v>571</v>
      </c>
      <c r="M201" t="s">
        <v>107</v>
      </c>
      <c r="N201" t="s">
        <v>572</v>
      </c>
      <c r="O201" t="s">
        <v>112</v>
      </c>
      <c r="R201" t="s">
        <v>72</v>
      </c>
      <c r="T201" t="s">
        <v>72</v>
      </c>
    </row>
    <row r="202" spans="1:20" x14ac:dyDescent="0.25">
      <c r="A202" t="s">
        <v>1090</v>
      </c>
      <c r="B202" t="s">
        <v>1197</v>
      </c>
      <c r="C202" s="5">
        <v>-0.10627735000000001</v>
      </c>
      <c r="D202" t="str">
        <f t="shared" si="3"/>
        <v>Loss</v>
      </c>
      <c r="E202" s="4">
        <v>1.5044635071639501E-2</v>
      </c>
      <c r="F202" s="4">
        <v>3.79176379176379E-2</v>
      </c>
      <c r="G202" s="4">
        <v>0.109375</v>
      </c>
      <c r="H202">
        <v>7</v>
      </c>
      <c r="I202">
        <v>104445402</v>
      </c>
      <c r="J202" t="s">
        <v>89</v>
      </c>
      <c r="K202" t="s">
        <v>1091</v>
      </c>
      <c r="L202" t="s">
        <v>1092</v>
      </c>
      <c r="M202" t="s">
        <v>107</v>
      </c>
      <c r="R202" t="s">
        <v>72</v>
      </c>
      <c r="T202" t="s">
        <v>72</v>
      </c>
    </row>
    <row r="203" spans="1:20" x14ac:dyDescent="0.25">
      <c r="A203" t="s">
        <v>573</v>
      </c>
      <c r="B203" t="s">
        <v>574</v>
      </c>
      <c r="C203" s="5">
        <v>-0.1061527875</v>
      </c>
      <c r="D203" t="str">
        <f t="shared" si="3"/>
        <v>Loss</v>
      </c>
      <c r="E203" s="4">
        <v>2.0896786308313999E-3</v>
      </c>
      <c r="F203" s="4">
        <v>4.6620046620046603E-3</v>
      </c>
      <c r="G203" s="4">
        <v>7.8125E-3</v>
      </c>
      <c r="H203">
        <v>19</v>
      </c>
      <c r="I203">
        <v>57091383</v>
      </c>
      <c r="J203" t="s">
        <v>71</v>
      </c>
      <c r="K203" t="s">
        <v>574</v>
      </c>
      <c r="L203" t="s">
        <v>575</v>
      </c>
      <c r="M203" t="s">
        <v>374</v>
      </c>
      <c r="R203" t="s">
        <v>72</v>
      </c>
      <c r="T203" t="s">
        <v>72</v>
      </c>
    </row>
    <row r="204" spans="1:20" x14ac:dyDescent="0.25">
      <c r="A204" t="s">
        <v>576</v>
      </c>
      <c r="B204" t="s">
        <v>577</v>
      </c>
      <c r="C204" s="5">
        <v>-0.1061489625</v>
      </c>
      <c r="D204" t="str">
        <f t="shared" si="3"/>
        <v>Loss</v>
      </c>
      <c r="E204" s="4">
        <v>9.4347029609741298E-3</v>
      </c>
      <c r="F204" s="4">
        <v>1.47630147630148E-2</v>
      </c>
      <c r="G204" s="4">
        <v>7.8125E-3</v>
      </c>
      <c r="H204">
        <v>13</v>
      </c>
      <c r="I204">
        <v>114770568</v>
      </c>
      <c r="J204" t="s">
        <v>89</v>
      </c>
      <c r="K204" t="s">
        <v>577</v>
      </c>
      <c r="L204" t="s">
        <v>578</v>
      </c>
      <c r="M204" t="s">
        <v>107</v>
      </c>
      <c r="N204" t="s">
        <v>579</v>
      </c>
      <c r="O204" t="s">
        <v>115</v>
      </c>
      <c r="R204" t="s">
        <v>72</v>
      </c>
      <c r="T204" t="s">
        <v>72</v>
      </c>
    </row>
    <row r="205" spans="1:20" x14ac:dyDescent="0.25">
      <c r="A205" t="s">
        <v>580</v>
      </c>
      <c r="B205" t="s">
        <v>581</v>
      </c>
      <c r="C205" s="5">
        <v>-0.1060137</v>
      </c>
      <c r="D205" t="str">
        <f t="shared" si="3"/>
        <v>Loss</v>
      </c>
      <c r="E205" s="4">
        <v>1.38094676650715E-2</v>
      </c>
      <c r="F205" s="4">
        <v>0.23449883449883399</v>
      </c>
      <c r="G205" s="4">
        <v>1.5625E-2</v>
      </c>
      <c r="H205">
        <v>19</v>
      </c>
      <c r="I205">
        <v>56572945</v>
      </c>
      <c r="J205" t="s">
        <v>89</v>
      </c>
      <c r="K205" t="s">
        <v>581</v>
      </c>
      <c r="L205" t="s">
        <v>582</v>
      </c>
      <c r="M205" t="s">
        <v>374</v>
      </c>
      <c r="R205" t="s">
        <v>72</v>
      </c>
      <c r="T205" t="s">
        <v>72</v>
      </c>
    </row>
    <row r="206" spans="1:20" x14ac:dyDescent="0.25">
      <c r="A206" t="s">
        <v>583</v>
      </c>
      <c r="C206" s="5">
        <v>-0.1058097125</v>
      </c>
      <c r="D206" t="str">
        <f t="shared" si="3"/>
        <v>Loss</v>
      </c>
      <c r="E206" s="4">
        <v>5.3518421508374301E-3</v>
      </c>
      <c r="F206" s="4">
        <v>1.47630147630148E-2</v>
      </c>
      <c r="G206" s="4">
        <v>3.90625E-2</v>
      </c>
      <c r="H206">
        <v>13</v>
      </c>
      <c r="I206">
        <v>32237930</v>
      </c>
      <c r="J206" t="s">
        <v>71</v>
      </c>
      <c r="R206" t="b">
        <v>1</v>
      </c>
      <c r="T206" t="s">
        <v>72</v>
      </c>
    </row>
    <row r="207" spans="1:20" x14ac:dyDescent="0.25">
      <c r="A207" t="s">
        <v>584</v>
      </c>
      <c r="C207" s="5">
        <v>0.10567968749999999</v>
      </c>
      <c r="D207" t="str">
        <f t="shared" si="3"/>
        <v>Gain</v>
      </c>
      <c r="E207" s="4">
        <v>1.6555246937234699E-2</v>
      </c>
      <c r="F207" s="4">
        <v>4.98834498834499E-2</v>
      </c>
      <c r="G207" s="4">
        <v>3.90625E-2</v>
      </c>
      <c r="H207">
        <v>10</v>
      </c>
      <c r="I207">
        <v>102498399</v>
      </c>
      <c r="J207" t="s">
        <v>71</v>
      </c>
      <c r="N207" t="s">
        <v>585</v>
      </c>
      <c r="O207" t="s">
        <v>112</v>
      </c>
      <c r="R207" t="b">
        <v>1</v>
      </c>
      <c r="T207" t="s">
        <v>72</v>
      </c>
    </row>
    <row r="208" spans="1:20" x14ac:dyDescent="0.25">
      <c r="A208" t="s">
        <v>586</v>
      </c>
      <c r="B208" t="s">
        <v>1198</v>
      </c>
      <c r="C208" s="5">
        <v>-0.10529371</v>
      </c>
      <c r="D208" t="str">
        <f t="shared" si="3"/>
        <v>Loss</v>
      </c>
      <c r="E208" s="4">
        <v>9.5407085639273598E-3</v>
      </c>
      <c r="F208" s="4">
        <v>3.79176379176379E-2</v>
      </c>
      <c r="G208" s="4">
        <v>5.46875E-2</v>
      </c>
      <c r="H208">
        <v>6</v>
      </c>
      <c r="I208">
        <v>108487903</v>
      </c>
      <c r="J208" t="s">
        <v>89</v>
      </c>
      <c r="K208" t="s">
        <v>587</v>
      </c>
      <c r="L208" t="s">
        <v>588</v>
      </c>
      <c r="M208" t="s">
        <v>75</v>
      </c>
      <c r="N208" t="s">
        <v>589</v>
      </c>
      <c r="O208" t="s">
        <v>77</v>
      </c>
      <c r="Q208" t="s">
        <v>66</v>
      </c>
      <c r="R208" t="b">
        <v>1</v>
      </c>
      <c r="S208" t="s">
        <v>95</v>
      </c>
      <c r="T208" t="s">
        <v>72</v>
      </c>
    </row>
    <row r="209" spans="1:20" x14ac:dyDescent="0.25">
      <c r="A209" t="s">
        <v>590</v>
      </c>
      <c r="B209" t="s">
        <v>1199</v>
      </c>
      <c r="C209" s="5">
        <v>0.1052926875</v>
      </c>
      <c r="D209" t="str">
        <f t="shared" si="3"/>
        <v>Gain</v>
      </c>
      <c r="E209" s="4">
        <v>6.6552368054785503E-3</v>
      </c>
      <c r="F209" s="4">
        <v>6.4957264957264907E-2</v>
      </c>
      <c r="G209" s="4">
        <v>7.8125E-3</v>
      </c>
      <c r="H209">
        <v>3</v>
      </c>
      <c r="I209">
        <v>11684784</v>
      </c>
      <c r="J209" t="s">
        <v>71</v>
      </c>
      <c r="K209" t="s">
        <v>591</v>
      </c>
      <c r="L209" t="s">
        <v>592</v>
      </c>
      <c r="M209" t="s">
        <v>81</v>
      </c>
      <c r="N209" t="s">
        <v>593</v>
      </c>
      <c r="O209" t="s">
        <v>77</v>
      </c>
      <c r="P209" t="s">
        <v>594</v>
      </c>
      <c r="R209" t="s">
        <v>72</v>
      </c>
      <c r="T209" t="s">
        <v>72</v>
      </c>
    </row>
    <row r="210" spans="1:20" x14ac:dyDescent="0.25">
      <c r="A210" t="s">
        <v>1042</v>
      </c>
      <c r="B210" t="s">
        <v>566</v>
      </c>
      <c r="C210" s="5">
        <v>0.1051910875</v>
      </c>
      <c r="D210" t="str">
        <f t="shared" si="3"/>
        <v>Gain</v>
      </c>
      <c r="E210" s="4">
        <v>1.3006312802871E-3</v>
      </c>
      <c r="F210" s="4">
        <v>1.47630147630148E-2</v>
      </c>
      <c r="G210" s="4">
        <v>7.8125E-3</v>
      </c>
      <c r="H210">
        <v>2</v>
      </c>
      <c r="I210">
        <v>120190031</v>
      </c>
      <c r="J210" t="s">
        <v>89</v>
      </c>
      <c r="K210" t="s">
        <v>566</v>
      </c>
      <c r="L210" t="s">
        <v>567</v>
      </c>
      <c r="M210" t="s">
        <v>107</v>
      </c>
      <c r="N210" t="s">
        <v>568</v>
      </c>
      <c r="O210" t="s">
        <v>77</v>
      </c>
      <c r="R210" t="b">
        <v>1</v>
      </c>
      <c r="T210" t="s">
        <v>72</v>
      </c>
    </row>
    <row r="211" spans="1:20" x14ac:dyDescent="0.25">
      <c r="A211" t="s">
        <v>595</v>
      </c>
      <c r="C211" s="5">
        <v>-0.10507612500000001</v>
      </c>
      <c r="D211" t="str">
        <f t="shared" si="3"/>
        <v>Loss</v>
      </c>
      <c r="E211" s="4">
        <v>2.5783875349182198E-2</v>
      </c>
      <c r="F211" s="4">
        <v>4.98834498834499E-2</v>
      </c>
      <c r="G211" s="4">
        <v>3.90625E-2</v>
      </c>
      <c r="H211">
        <v>1</v>
      </c>
      <c r="I211">
        <v>69442682</v>
      </c>
      <c r="J211" t="s">
        <v>89</v>
      </c>
      <c r="R211" t="b">
        <v>1</v>
      </c>
      <c r="T211" t="s">
        <v>72</v>
      </c>
    </row>
    <row r="212" spans="1:20" x14ac:dyDescent="0.25">
      <c r="A212" t="s">
        <v>596</v>
      </c>
      <c r="B212" t="s">
        <v>1174</v>
      </c>
      <c r="C212" s="5">
        <v>-0.10506457499999999</v>
      </c>
      <c r="D212" t="str">
        <f t="shared" si="3"/>
        <v>Loss</v>
      </c>
      <c r="E212" s="4">
        <v>1.8857078141224198E-2</v>
      </c>
      <c r="F212" s="4">
        <v>2.0668220668220699E-2</v>
      </c>
      <c r="G212" s="4">
        <v>1.5625E-2</v>
      </c>
      <c r="H212">
        <v>16</v>
      </c>
      <c r="I212">
        <v>7615540</v>
      </c>
      <c r="J212" t="s">
        <v>71</v>
      </c>
      <c r="K212" t="s">
        <v>275</v>
      </c>
      <c r="L212" t="s">
        <v>276</v>
      </c>
      <c r="M212" t="s">
        <v>277</v>
      </c>
      <c r="R212" t="s">
        <v>72</v>
      </c>
      <c r="T212" t="s">
        <v>72</v>
      </c>
    </row>
    <row r="213" spans="1:20" x14ac:dyDescent="0.25">
      <c r="A213" t="s">
        <v>597</v>
      </c>
      <c r="B213" t="s">
        <v>598</v>
      </c>
      <c r="C213" s="5">
        <v>-0.10493366125</v>
      </c>
      <c r="D213" t="str">
        <f t="shared" si="3"/>
        <v>Loss</v>
      </c>
      <c r="E213" s="4">
        <v>1.5742517426359501E-2</v>
      </c>
      <c r="F213" s="4">
        <v>4.98834498834499E-2</v>
      </c>
      <c r="G213" s="4">
        <v>7.8125E-3</v>
      </c>
      <c r="H213">
        <v>2</v>
      </c>
      <c r="I213">
        <v>176980837</v>
      </c>
      <c r="J213" t="s">
        <v>89</v>
      </c>
      <c r="K213" t="s">
        <v>599</v>
      </c>
      <c r="L213" t="s">
        <v>600</v>
      </c>
      <c r="M213" t="s">
        <v>123</v>
      </c>
      <c r="N213" t="s">
        <v>601</v>
      </c>
      <c r="O213" t="s">
        <v>77</v>
      </c>
      <c r="Q213" t="s">
        <v>66</v>
      </c>
      <c r="R213" t="s">
        <v>72</v>
      </c>
      <c r="T213" t="b">
        <v>1</v>
      </c>
    </row>
    <row r="214" spans="1:20" x14ac:dyDescent="0.25">
      <c r="A214" t="s">
        <v>1149</v>
      </c>
      <c r="B214" t="s">
        <v>1153</v>
      </c>
      <c r="C214" s="5">
        <v>-0.10492743124999999</v>
      </c>
      <c r="D214" t="str">
        <f t="shared" si="3"/>
        <v>Loss</v>
      </c>
      <c r="E214" s="4">
        <v>9.3575033768369502E-3</v>
      </c>
      <c r="F214" s="4">
        <v>4.98834498834499E-2</v>
      </c>
      <c r="G214" s="4">
        <v>7.8125E-3</v>
      </c>
      <c r="H214">
        <v>16</v>
      </c>
      <c r="I214">
        <v>54965100</v>
      </c>
      <c r="J214" t="s">
        <v>71</v>
      </c>
      <c r="K214" t="s">
        <v>1150</v>
      </c>
      <c r="L214" t="s">
        <v>1151</v>
      </c>
      <c r="M214" t="s">
        <v>135</v>
      </c>
      <c r="N214" t="s">
        <v>1152</v>
      </c>
      <c r="O214" t="s">
        <v>77</v>
      </c>
      <c r="Q214" t="s">
        <v>66</v>
      </c>
      <c r="R214" t="s">
        <v>72</v>
      </c>
      <c r="S214" t="s">
        <v>79</v>
      </c>
      <c r="T214" t="s">
        <v>72</v>
      </c>
    </row>
    <row r="215" spans="1:20" x14ac:dyDescent="0.25">
      <c r="A215" t="s">
        <v>602</v>
      </c>
      <c r="B215" t="s">
        <v>760</v>
      </c>
      <c r="C215" s="5">
        <v>0.1047938875</v>
      </c>
      <c r="D215" t="str">
        <f t="shared" si="3"/>
        <v>Gain</v>
      </c>
      <c r="E215" s="4">
        <v>4.87490507038554E-3</v>
      </c>
      <c r="F215" s="4">
        <v>4.6620046620046603E-3</v>
      </c>
      <c r="G215" s="4">
        <v>2.34375E-2</v>
      </c>
      <c r="H215">
        <v>11</v>
      </c>
      <c r="I215">
        <v>132707687</v>
      </c>
      <c r="J215" t="s">
        <v>71</v>
      </c>
      <c r="K215" t="s">
        <v>603</v>
      </c>
      <c r="L215" t="s">
        <v>604</v>
      </c>
      <c r="M215" t="s">
        <v>81</v>
      </c>
      <c r="R215" t="s">
        <v>72</v>
      </c>
      <c r="T215" t="s">
        <v>72</v>
      </c>
    </row>
    <row r="216" spans="1:20" x14ac:dyDescent="0.25">
      <c r="A216" t="s">
        <v>605</v>
      </c>
      <c r="C216" s="5">
        <v>-0.10471296500000001</v>
      </c>
      <c r="D216" t="str">
        <f t="shared" si="3"/>
        <v>Loss</v>
      </c>
      <c r="E216" s="4">
        <v>7.7752874297092701E-5</v>
      </c>
      <c r="F216" s="4">
        <v>2.95260295260295E-3</v>
      </c>
      <c r="G216" s="4">
        <v>7.8125E-3</v>
      </c>
      <c r="H216">
        <v>1</v>
      </c>
      <c r="I216">
        <v>33593141</v>
      </c>
      <c r="J216" t="s">
        <v>71</v>
      </c>
      <c r="N216" t="s">
        <v>606</v>
      </c>
      <c r="O216" t="s">
        <v>77</v>
      </c>
      <c r="R216" t="s">
        <v>72</v>
      </c>
      <c r="S216" t="s">
        <v>79</v>
      </c>
      <c r="T216" t="s">
        <v>72</v>
      </c>
    </row>
    <row r="217" spans="1:20" x14ac:dyDescent="0.25">
      <c r="A217" t="s">
        <v>607</v>
      </c>
      <c r="C217" s="5">
        <v>-0.10461334999999999</v>
      </c>
      <c r="D217" t="str">
        <f t="shared" si="3"/>
        <v>Loss</v>
      </c>
      <c r="E217" s="4">
        <v>9.1327626572205593E-5</v>
      </c>
      <c r="F217" s="4">
        <v>1.08780108780109E-3</v>
      </c>
      <c r="G217" s="4">
        <v>7.8125E-3</v>
      </c>
      <c r="H217">
        <v>1</v>
      </c>
      <c r="I217">
        <v>14024101</v>
      </c>
      <c r="J217" t="s">
        <v>71</v>
      </c>
      <c r="N217" t="s">
        <v>608</v>
      </c>
      <c r="O217" t="s">
        <v>115</v>
      </c>
      <c r="R217" t="s">
        <v>72</v>
      </c>
      <c r="T217" t="s">
        <v>72</v>
      </c>
    </row>
    <row r="218" spans="1:20" x14ac:dyDescent="0.25">
      <c r="A218" t="s">
        <v>609</v>
      </c>
      <c r="B218" t="s">
        <v>610</v>
      </c>
      <c r="C218" s="5">
        <v>-0.1045571</v>
      </c>
      <c r="D218" t="str">
        <f t="shared" si="3"/>
        <v>Loss</v>
      </c>
      <c r="E218" s="4">
        <v>3.3929706188689103E-2</v>
      </c>
      <c r="F218" s="4">
        <v>2.8127428127428099E-2</v>
      </c>
      <c r="G218" s="4">
        <v>1.5625E-2</v>
      </c>
      <c r="H218">
        <v>10</v>
      </c>
      <c r="I218">
        <v>134981759</v>
      </c>
      <c r="J218" t="s">
        <v>71</v>
      </c>
      <c r="K218" t="s">
        <v>610</v>
      </c>
      <c r="L218" t="s">
        <v>611</v>
      </c>
      <c r="M218" t="s">
        <v>107</v>
      </c>
      <c r="N218" t="s">
        <v>612</v>
      </c>
      <c r="O218" t="s">
        <v>175</v>
      </c>
      <c r="R218" t="s">
        <v>72</v>
      </c>
      <c r="T218" t="s">
        <v>72</v>
      </c>
    </row>
    <row r="219" spans="1:20" x14ac:dyDescent="0.25">
      <c r="A219" t="s">
        <v>613</v>
      </c>
      <c r="B219" t="s">
        <v>614</v>
      </c>
      <c r="C219" s="5">
        <v>-0.104548925</v>
      </c>
      <c r="D219" t="str">
        <f t="shared" si="3"/>
        <v>Loss</v>
      </c>
      <c r="E219" s="4">
        <v>2.93449959584971E-3</v>
      </c>
      <c r="F219" s="4">
        <v>1.86480186480186E-3</v>
      </c>
      <c r="G219" s="4">
        <v>7.8125E-3</v>
      </c>
      <c r="H219">
        <v>16</v>
      </c>
      <c r="I219">
        <v>82921787</v>
      </c>
      <c r="J219" t="s">
        <v>71</v>
      </c>
      <c r="K219" t="s">
        <v>614</v>
      </c>
      <c r="L219" t="s">
        <v>615</v>
      </c>
      <c r="M219" t="s">
        <v>107</v>
      </c>
      <c r="R219" t="b">
        <v>1</v>
      </c>
      <c r="T219" t="s">
        <v>72</v>
      </c>
    </row>
    <row r="220" spans="1:20" x14ac:dyDescent="0.25">
      <c r="A220" t="s">
        <v>616</v>
      </c>
      <c r="B220" t="s">
        <v>617</v>
      </c>
      <c r="C220" s="5">
        <v>-0.1045291875</v>
      </c>
      <c r="D220" t="str">
        <f t="shared" si="3"/>
        <v>Loss</v>
      </c>
      <c r="E220" s="4">
        <v>3.4117275017970399E-4</v>
      </c>
      <c r="F220" s="4">
        <v>4.6620046620046603E-3</v>
      </c>
      <c r="G220" s="4">
        <v>1.5625E-2</v>
      </c>
      <c r="H220">
        <v>16</v>
      </c>
      <c r="I220">
        <v>76310816</v>
      </c>
      <c r="J220" t="s">
        <v>71</v>
      </c>
      <c r="K220" t="s">
        <v>618</v>
      </c>
      <c r="L220" t="s">
        <v>619</v>
      </c>
      <c r="M220" t="s">
        <v>123</v>
      </c>
      <c r="R220" t="b">
        <v>1</v>
      </c>
      <c r="T220" t="s">
        <v>72</v>
      </c>
    </row>
    <row r="221" spans="1:20" x14ac:dyDescent="0.25">
      <c r="A221" t="s">
        <v>620</v>
      </c>
      <c r="B221" t="s">
        <v>1189</v>
      </c>
      <c r="C221" s="5">
        <v>0.104486225</v>
      </c>
      <c r="D221" t="str">
        <f t="shared" si="3"/>
        <v>Gain</v>
      </c>
      <c r="E221" s="4">
        <v>3.7760178009963903E-2</v>
      </c>
      <c r="F221" s="4">
        <v>6.4957264957264907E-2</v>
      </c>
      <c r="G221" s="4">
        <v>7.8125E-3</v>
      </c>
      <c r="H221">
        <v>1</v>
      </c>
      <c r="I221">
        <v>65991664</v>
      </c>
      <c r="J221" t="s">
        <v>89</v>
      </c>
      <c r="K221" t="s">
        <v>84</v>
      </c>
      <c r="L221" t="s">
        <v>85</v>
      </c>
      <c r="M221" t="s">
        <v>86</v>
      </c>
      <c r="N221" t="s">
        <v>87</v>
      </c>
      <c r="O221" t="s">
        <v>77</v>
      </c>
      <c r="Q221" t="s">
        <v>66</v>
      </c>
      <c r="R221" t="s">
        <v>72</v>
      </c>
      <c r="T221" t="b">
        <v>1</v>
      </c>
    </row>
    <row r="222" spans="1:20" x14ac:dyDescent="0.25">
      <c r="A222" t="s">
        <v>621</v>
      </c>
      <c r="B222" t="s">
        <v>1200</v>
      </c>
      <c r="C222" s="5">
        <v>-0.104392525</v>
      </c>
      <c r="D222" t="str">
        <f t="shared" si="3"/>
        <v>Loss</v>
      </c>
      <c r="E222" s="4">
        <v>1.44571323833946E-2</v>
      </c>
      <c r="F222" s="4">
        <v>3.79176379176379E-2</v>
      </c>
      <c r="G222" s="4">
        <v>7.8125E-3</v>
      </c>
      <c r="H222">
        <v>17</v>
      </c>
      <c r="I222">
        <v>44022846</v>
      </c>
      <c r="J222" t="s">
        <v>71</v>
      </c>
      <c r="K222" t="s">
        <v>622</v>
      </c>
      <c r="L222" t="s">
        <v>623</v>
      </c>
      <c r="M222" t="s">
        <v>624</v>
      </c>
      <c r="N222" t="s">
        <v>625</v>
      </c>
      <c r="O222" t="s">
        <v>115</v>
      </c>
      <c r="R222" t="s">
        <v>72</v>
      </c>
      <c r="T222" t="s">
        <v>72</v>
      </c>
    </row>
    <row r="223" spans="1:20" x14ac:dyDescent="0.25">
      <c r="A223" t="s">
        <v>626</v>
      </c>
      <c r="B223" t="s">
        <v>627</v>
      </c>
      <c r="C223" s="5">
        <v>-0.104336</v>
      </c>
      <c r="D223" t="str">
        <f t="shared" si="3"/>
        <v>Loss</v>
      </c>
      <c r="E223" s="4">
        <v>2.8005808214413802E-3</v>
      </c>
      <c r="F223" s="4">
        <v>6.9930069930069904E-3</v>
      </c>
      <c r="G223" s="4">
        <v>2.34375E-2</v>
      </c>
      <c r="H223">
        <v>17</v>
      </c>
      <c r="I223">
        <v>71825500</v>
      </c>
      <c r="J223" t="s">
        <v>89</v>
      </c>
      <c r="K223" t="s">
        <v>628</v>
      </c>
      <c r="L223" t="s">
        <v>629</v>
      </c>
      <c r="M223" t="s">
        <v>123</v>
      </c>
      <c r="R223" t="s">
        <v>72</v>
      </c>
      <c r="T223" t="s">
        <v>72</v>
      </c>
    </row>
    <row r="224" spans="1:20" x14ac:dyDescent="0.25">
      <c r="A224" t="s">
        <v>630</v>
      </c>
      <c r="C224" s="5">
        <v>-0.1042191125</v>
      </c>
      <c r="D224" t="str">
        <f t="shared" si="3"/>
        <v>Loss</v>
      </c>
      <c r="E224" s="4">
        <v>1.00391965454006E-2</v>
      </c>
      <c r="F224" s="4">
        <v>3.79176379176379E-2</v>
      </c>
      <c r="G224" s="4">
        <v>1.5625E-2</v>
      </c>
      <c r="H224">
        <v>10</v>
      </c>
      <c r="I224">
        <v>135153937</v>
      </c>
      <c r="J224" t="s">
        <v>71</v>
      </c>
      <c r="N224" t="s">
        <v>631</v>
      </c>
      <c r="O224" t="s">
        <v>142</v>
      </c>
      <c r="R224" t="s">
        <v>72</v>
      </c>
      <c r="T224" t="s">
        <v>72</v>
      </c>
    </row>
    <row r="225" spans="1:20" x14ac:dyDescent="0.25">
      <c r="A225" t="s">
        <v>632</v>
      </c>
      <c r="B225" t="s">
        <v>1201</v>
      </c>
      <c r="C225" s="5">
        <v>0.10413500000000001</v>
      </c>
      <c r="D225" t="str">
        <f t="shared" si="3"/>
        <v>Gain</v>
      </c>
      <c r="E225" s="4">
        <v>7.9701319967807101E-4</v>
      </c>
      <c r="F225" s="4">
        <v>2.95260295260295E-3</v>
      </c>
      <c r="G225" s="4">
        <v>7.8125E-3</v>
      </c>
      <c r="H225">
        <v>7</v>
      </c>
      <c r="I225">
        <v>127672235</v>
      </c>
      <c r="J225" t="s">
        <v>89</v>
      </c>
      <c r="K225" t="s">
        <v>633</v>
      </c>
      <c r="L225" t="s">
        <v>634</v>
      </c>
      <c r="M225" t="s">
        <v>635</v>
      </c>
      <c r="N225" t="s">
        <v>636</v>
      </c>
      <c r="O225" t="s">
        <v>77</v>
      </c>
      <c r="Q225" t="s">
        <v>66</v>
      </c>
      <c r="R225" t="s">
        <v>72</v>
      </c>
      <c r="T225" t="b">
        <v>1</v>
      </c>
    </row>
    <row r="226" spans="1:20" x14ac:dyDescent="0.25">
      <c r="A226" t="s">
        <v>637</v>
      </c>
      <c r="C226" s="5">
        <v>-0.104106975</v>
      </c>
      <c r="D226" t="str">
        <f t="shared" si="3"/>
        <v>Loss</v>
      </c>
      <c r="E226" s="4">
        <v>2.5445174329599099E-4</v>
      </c>
      <c r="F226" s="4">
        <v>3.1080031080031102E-4</v>
      </c>
      <c r="G226" s="4">
        <v>7.8125E-3</v>
      </c>
      <c r="H226">
        <v>4</v>
      </c>
      <c r="I226">
        <v>6251264</v>
      </c>
      <c r="J226" t="s">
        <v>71</v>
      </c>
      <c r="N226" t="s">
        <v>638</v>
      </c>
      <c r="O226" t="s">
        <v>142</v>
      </c>
      <c r="R226" t="s">
        <v>72</v>
      </c>
      <c r="T226" t="s">
        <v>72</v>
      </c>
    </row>
    <row r="227" spans="1:20" x14ac:dyDescent="0.25">
      <c r="A227" t="s">
        <v>639</v>
      </c>
      <c r="C227" s="5">
        <v>0.10403839875</v>
      </c>
      <c r="D227" t="str">
        <f t="shared" si="3"/>
        <v>Gain</v>
      </c>
      <c r="E227" s="4">
        <v>1.7135253652141001E-2</v>
      </c>
      <c r="F227" s="4">
        <v>6.4957264957264907E-2</v>
      </c>
      <c r="G227" s="4">
        <v>2.34375E-2</v>
      </c>
      <c r="H227">
        <v>2</v>
      </c>
      <c r="I227">
        <v>109648095</v>
      </c>
      <c r="J227" t="s">
        <v>89</v>
      </c>
      <c r="N227" t="s">
        <v>640</v>
      </c>
      <c r="O227" t="s">
        <v>77</v>
      </c>
      <c r="R227" t="b">
        <v>1</v>
      </c>
      <c r="S227" t="s">
        <v>95</v>
      </c>
      <c r="T227" t="s">
        <v>72</v>
      </c>
    </row>
    <row r="228" spans="1:20" x14ac:dyDescent="0.25">
      <c r="A228" t="s">
        <v>641</v>
      </c>
      <c r="B228" t="s">
        <v>306</v>
      </c>
      <c r="C228" s="5">
        <v>-0.1040277875</v>
      </c>
      <c r="D228" t="str">
        <f t="shared" si="3"/>
        <v>Loss</v>
      </c>
      <c r="E228" s="4">
        <v>4.6391238829924103E-2</v>
      </c>
      <c r="F228" s="4">
        <v>8.2983682983682999E-2</v>
      </c>
      <c r="G228" s="4">
        <v>1.5625E-2</v>
      </c>
      <c r="H228">
        <v>10</v>
      </c>
      <c r="I228">
        <v>91589234</v>
      </c>
      <c r="J228" t="s">
        <v>71</v>
      </c>
      <c r="R228" t="s">
        <v>72</v>
      </c>
      <c r="T228" t="s">
        <v>72</v>
      </c>
    </row>
    <row r="229" spans="1:20" x14ac:dyDescent="0.25">
      <c r="A229" t="s">
        <v>642</v>
      </c>
      <c r="B229" t="s">
        <v>1202</v>
      </c>
      <c r="C229" s="5">
        <v>0.103931725</v>
      </c>
      <c r="D229" t="str">
        <f t="shared" si="3"/>
        <v>Gain</v>
      </c>
      <c r="E229" s="4">
        <v>2.7125032661262497E-4</v>
      </c>
      <c r="F229" s="4">
        <v>2.0668220668220699E-2</v>
      </c>
      <c r="G229" s="4">
        <v>7.8125E-3</v>
      </c>
      <c r="H229">
        <v>9</v>
      </c>
      <c r="I229">
        <v>102590743</v>
      </c>
      <c r="J229" t="s">
        <v>89</v>
      </c>
      <c r="K229" t="s">
        <v>643</v>
      </c>
      <c r="L229" t="s">
        <v>644</v>
      </c>
      <c r="M229" t="s">
        <v>465</v>
      </c>
      <c r="N229" t="s">
        <v>645</v>
      </c>
      <c r="O229" t="s">
        <v>77</v>
      </c>
      <c r="R229" t="b">
        <v>1</v>
      </c>
      <c r="T229" t="s">
        <v>72</v>
      </c>
    </row>
    <row r="230" spans="1:20" x14ac:dyDescent="0.25">
      <c r="A230" t="s">
        <v>646</v>
      </c>
      <c r="C230" s="5">
        <v>-0.1038173875</v>
      </c>
      <c r="D230" t="str">
        <f t="shared" si="3"/>
        <v>Loss</v>
      </c>
      <c r="E230" s="4">
        <v>1.3537722153340301E-2</v>
      </c>
      <c r="F230" s="4">
        <v>2.0668220668220699E-2</v>
      </c>
      <c r="G230" s="4">
        <v>7.8125E-3</v>
      </c>
      <c r="H230">
        <v>5</v>
      </c>
      <c r="I230">
        <v>3539154</v>
      </c>
      <c r="J230" t="s">
        <v>89</v>
      </c>
      <c r="N230" t="s">
        <v>647</v>
      </c>
      <c r="O230" t="s">
        <v>142</v>
      </c>
      <c r="R230" t="s">
        <v>72</v>
      </c>
      <c r="T230" t="s">
        <v>72</v>
      </c>
    </row>
    <row r="231" spans="1:20" x14ac:dyDescent="0.25">
      <c r="A231" t="s">
        <v>648</v>
      </c>
      <c r="C231" s="5">
        <v>-0.10378391250000001</v>
      </c>
      <c r="D231" t="str">
        <f t="shared" si="3"/>
        <v>Loss</v>
      </c>
      <c r="E231" s="4">
        <v>1.8826262329625001E-3</v>
      </c>
      <c r="F231" s="4">
        <v>1.86480186480186E-3</v>
      </c>
      <c r="G231" s="4">
        <v>7.8125E-3</v>
      </c>
      <c r="H231">
        <v>12</v>
      </c>
      <c r="I231">
        <v>31493376</v>
      </c>
      <c r="J231" t="s">
        <v>71</v>
      </c>
      <c r="R231" t="b">
        <v>1</v>
      </c>
      <c r="T231" t="s">
        <v>72</v>
      </c>
    </row>
    <row r="232" spans="1:20" x14ac:dyDescent="0.25">
      <c r="A232" t="s">
        <v>649</v>
      </c>
      <c r="B232" t="s">
        <v>650</v>
      </c>
      <c r="C232" s="5">
        <v>-0.1036970125</v>
      </c>
      <c r="D232" t="str">
        <f t="shared" si="3"/>
        <v>Loss</v>
      </c>
      <c r="E232" s="4">
        <v>1.62918870181313E-2</v>
      </c>
      <c r="F232" s="4">
        <v>2.8127428127428099E-2</v>
      </c>
      <c r="G232" s="4">
        <v>7.8125E-3</v>
      </c>
      <c r="H232">
        <v>8</v>
      </c>
      <c r="I232">
        <v>67090752</v>
      </c>
      <c r="J232" t="s">
        <v>71</v>
      </c>
      <c r="K232" t="s">
        <v>650</v>
      </c>
      <c r="L232" t="s">
        <v>651</v>
      </c>
      <c r="M232" t="s">
        <v>135</v>
      </c>
      <c r="N232" t="s">
        <v>652</v>
      </c>
      <c r="O232" t="s">
        <v>175</v>
      </c>
      <c r="R232" t="s">
        <v>72</v>
      </c>
      <c r="T232" t="s">
        <v>72</v>
      </c>
    </row>
    <row r="233" spans="1:20" x14ac:dyDescent="0.25">
      <c r="A233" t="s">
        <v>653</v>
      </c>
      <c r="B233" t="s">
        <v>654</v>
      </c>
      <c r="C233" s="5">
        <v>-0.1035064</v>
      </c>
      <c r="D233" t="str">
        <f t="shared" si="3"/>
        <v>Loss</v>
      </c>
      <c r="E233" s="4">
        <v>1.02821867738215E-2</v>
      </c>
      <c r="F233" s="4">
        <v>6.4957264957264907E-2</v>
      </c>
      <c r="G233" s="4">
        <v>7.8125E-3</v>
      </c>
      <c r="H233">
        <v>7</v>
      </c>
      <c r="I233">
        <v>21926971</v>
      </c>
      <c r="J233" t="s">
        <v>71</v>
      </c>
      <c r="K233" t="s">
        <v>654</v>
      </c>
      <c r="L233" t="s">
        <v>655</v>
      </c>
      <c r="M233" t="s">
        <v>107</v>
      </c>
      <c r="R233" t="b">
        <v>1</v>
      </c>
      <c r="T233" t="s">
        <v>72</v>
      </c>
    </row>
    <row r="234" spans="1:20" x14ac:dyDescent="0.25">
      <c r="A234" t="s">
        <v>656</v>
      </c>
      <c r="C234" s="5">
        <v>0.1035055625</v>
      </c>
      <c r="D234" t="str">
        <f t="shared" si="3"/>
        <v>Gain</v>
      </c>
      <c r="E234" s="4">
        <v>1.16439220471172E-2</v>
      </c>
      <c r="F234" s="4">
        <v>3.79176379176379E-2</v>
      </c>
      <c r="G234" s="4">
        <v>2.34375E-2</v>
      </c>
      <c r="H234">
        <v>6</v>
      </c>
      <c r="I234">
        <v>27235891</v>
      </c>
      <c r="J234" t="s">
        <v>71</v>
      </c>
      <c r="R234" t="s">
        <v>72</v>
      </c>
      <c r="T234" t="s">
        <v>72</v>
      </c>
    </row>
    <row r="235" spans="1:20" x14ac:dyDescent="0.25">
      <c r="A235" t="s">
        <v>1057</v>
      </c>
      <c r="B235" t="s">
        <v>1172</v>
      </c>
      <c r="C235" s="5">
        <v>0.10344568749999999</v>
      </c>
      <c r="D235" t="str">
        <f t="shared" si="3"/>
        <v>Gain</v>
      </c>
      <c r="E235" s="4">
        <v>7.4269445331211397E-3</v>
      </c>
      <c r="F235" s="4">
        <v>3.79176379176379E-2</v>
      </c>
      <c r="G235" s="4">
        <v>7.8125E-3</v>
      </c>
      <c r="H235">
        <v>2</v>
      </c>
      <c r="I235">
        <v>200329680</v>
      </c>
      <c r="J235" t="s">
        <v>71</v>
      </c>
      <c r="N235" t="s">
        <v>255</v>
      </c>
      <c r="O235" t="s">
        <v>77</v>
      </c>
      <c r="P235" t="s">
        <v>256</v>
      </c>
      <c r="R235" t="s">
        <v>72</v>
      </c>
      <c r="S235" t="s">
        <v>95</v>
      </c>
      <c r="T235" t="s">
        <v>72</v>
      </c>
    </row>
    <row r="236" spans="1:20" x14ac:dyDescent="0.25">
      <c r="A236" t="s">
        <v>657</v>
      </c>
      <c r="B236" t="s">
        <v>1203</v>
      </c>
      <c r="C236" s="5">
        <v>-0.1033685875</v>
      </c>
      <c r="D236" t="str">
        <f t="shared" si="3"/>
        <v>Loss</v>
      </c>
      <c r="E236" s="4">
        <v>7.9973080639352493E-3</v>
      </c>
      <c r="F236" s="4">
        <v>1.0411810411810401E-2</v>
      </c>
      <c r="G236" s="4">
        <v>1.5625E-2</v>
      </c>
      <c r="H236">
        <v>6</v>
      </c>
      <c r="I236">
        <v>136599750</v>
      </c>
      <c r="J236" t="s">
        <v>89</v>
      </c>
      <c r="K236" t="s">
        <v>658</v>
      </c>
      <c r="L236" t="s">
        <v>659</v>
      </c>
      <c r="M236" t="s">
        <v>162</v>
      </c>
      <c r="R236" t="s">
        <v>72</v>
      </c>
      <c r="T236" t="s">
        <v>72</v>
      </c>
    </row>
    <row r="237" spans="1:20" x14ac:dyDescent="0.25">
      <c r="A237" t="s">
        <v>660</v>
      </c>
      <c r="C237" s="5">
        <v>-0.103264525</v>
      </c>
      <c r="D237" t="str">
        <f t="shared" si="3"/>
        <v>Loss</v>
      </c>
      <c r="E237" s="4">
        <v>4.2648913542273799E-3</v>
      </c>
      <c r="F237" s="4">
        <v>1.47630147630148E-2</v>
      </c>
      <c r="G237" s="4">
        <v>7.8125E-3</v>
      </c>
      <c r="H237">
        <v>16</v>
      </c>
      <c r="I237">
        <v>89110004</v>
      </c>
      <c r="J237" t="s">
        <v>71</v>
      </c>
      <c r="N237" t="s">
        <v>661</v>
      </c>
      <c r="O237" t="s">
        <v>175</v>
      </c>
      <c r="R237" t="s">
        <v>72</v>
      </c>
      <c r="T237" t="s">
        <v>72</v>
      </c>
    </row>
    <row r="238" spans="1:20" x14ac:dyDescent="0.25">
      <c r="A238" t="s">
        <v>1119</v>
      </c>
      <c r="B238" t="s">
        <v>1204</v>
      </c>
      <c r="C238" s="5">
        <v>-0.10325434999999999</v>
      </c>
      <c r="D238" t="str">
        <f t="shared" si="3"/>
        <v>Loss</v>
      </c>
      <c r="E238" s="4">
        <v>1.63758427509678E-2</v>
      </c>
      <c r="F238" s="4">
        <v>2.0668220668220699E-2</v>
      </c>
      <c r="G238" s="4">
        <v>5.46875E-2</v>
      </c>
      <c r="H238">
        <v>10</v>
      </c>
      <c r="I238">
        <v>124598698</v>
      </c>
      <c r="J238" t="s">
        <v>89</v>
      </c>
      <c r="K238" t="s">
        <v>1120</v>
      </c>
      <c r="L238" t="s">
        <v>1121</v>
      </c>
      <c r="M238" t="s">
        <v>107</v>
      </c>
      <c r="R238" t="s">
        <v>72</v>
      </c>
      <c r="T238" t="s">
        <v>72</v>
      </c>
    </row>
    <row r="239" spans="1:20" x14ac:dyDescent="0.25">
      <c r="A239" t="s">
        <v>662</v>
      </c>
      <c r="B239" t="s">
        <v>663</v>
      </c>
      <c r="C239" s="5">
        <v>-0.10322432500000001</v>
      </c>
      <c r="D239" t="str">
        <f t="shared" si="3"/>
        <v>Loss</v>
      </c>
      <c r="E239" s="4">
        <v>4.0613062861429702E-3</v>
      </c>
      <c r="F239" s="4">
        <v>6.9930069930069904E-3</v>
      </c>
      <c r="G239" s="4">
        <v>1.5625E-2</v>
      </c>
      <c r="H239">
        <v>20</v>
      </c>
      <c r="I239">
        <v>30065523</v>
      </c>
      <c r="J239" t="s">
        <v>89</v>
      </c>
      <c r="K239" t="s">
        <v>663</v>
      </c>
      <c r="L239" t="s">
        <v>664</v>
      </c>
      <c r="M239" t="s">
        <v>107</v>
      </c>
      <c r="N239" t="s">
        <v>665</v>
      </c>
      <c r="O239" t="s">
        <v>142</v>
      </c>
      <c r="R239" t="s">
        <v>72</v>
      </c>
      <c r="T239" t="s">
        <v>72</v>
      </c>
    </row>
    <row r="240" spans="1:20" x14ac:dyDescent="0.25">
      <c r="A240" t="s">
        <v>666</v>
      </c>
      <c r="B240" t="s">
        <v>667</v>
      </c>
      <c r="C240" s="5">
        <v>-0.1031684125</v>
      </c>
      <c r="D240" t="str">
        <f t="shared" si="3"/>
        <v>Loss</v>
      </c>
      <c r="E240" s="4">
        <v>5.8294802771332501E-3</v>
      </c>
      <c r="F240" s="4">
        <v>4.6620046620046603E-3</v>
      </c>
      <c r="G240" s="4">
        <v>7.8125E-3</v>
      </c>
      <c r="H240">
        <v>2</v>
      </c>
      <c r="I240">
        <v>115598354</v>
      </c>
      <c r="J240" t="s">
        <v>89</v>
      </c>
      <c r="K240" t="s">
        <v>667</v>
      </c>
      <c r="L240" t="s">
        <v>668</v>
      </c>
      <c r="M240" t="s">
        <v>107</v>
      </c>
      <c r="R240" t="b">
        <v>1</v>
      </c>
      <c r="T240" t="s">
        <v>72</v>
      </c>
    </row>
    <row r="241" spans="1:20" x14ac:dyDescent="0.25">
      <c r="A241" t="s">
        <v>669</v>
      </c>
      <c r="C241" s="5">
        <v>-0.1030968375</v>
      </c>
      <c r="D241" t="str">
        <f t="shared" si="3"/>
        <v>Loss</v>
      </c>
      <c r="E241" s="4">
        <v>4.6884916766943797E-3</v>
      </c>
      <c r="F241" s="4">
        <v>2.8127428127428099E-2</v>
      </c>
      <c r="G241" s="4">
        <v>1.5625E-2</v>
      </c>
      <c r="H241">
        <v>2</v>
      </c>
      <c r="I241">
        <v>10384520</v>
      </c>
      <c r="J241" t="s">
        <v>71</v>
      </c>
      <c r="R241" t="s">
        <v>72</v>
      </c>
      <c r="T241" t="s">
        <v>72</v>
      </c>
    </row>
    <row r="242" spans="1:20" x14ac:dyDescent="0.25">
      <c r="A242" t="s">
        <v>670</v>
      </c>
      <c r="C242" s="5">
        <v>-0.1030907625</v>
      </c>
      <c r="D242" t="str">
        <f t="shared" si="3"/>
        <v>Loss</v>
      </c>
      <c r="E242" s="4">
        <v>3.4136802729212302E-2</v>
      </c>
      <c r="F242" s="4">
        <v>0.10489510489510501</v>
      </c>
      <c r="G242" s="4">
        <v>3.90625E-2</v>
      </c>
      <c r="H242">
        <v>10</v>
      </c>
      <c r="I242">
        <v>1213469</v>
      </c>
      <c r="J242" t="s">
        <v>71</v>
      </c>
      <c r="N242" t="s">
        <v>671</v>
      </c>
      <c r="O242" t="s">
        <v>142</v>
      </c>
      <c r="R242" t="s">
        <v>72</v>
      </c>
      <c r="T242" t="s">
        <v>72</v>
      </c>
    </row>
    <row r="243" spans="1:20" x14ac:dyDescent="0.25">
      <c r="A243" t="s">
        <v>672</v>
      </c>
      <c r="B243" t="s">
        <v>673</v>
      </c>
      <c r="C243" s="5">
        <v>-0.10308204999999999</v>
      </c>
      <c r="D243" t="str">
        <f t="shared" si="3"/>
        <v>Loss</v>
      </c>
      <c r="E243" s="4">
        <v>2.5512953666323602E-3</v>
      </c>
      <c r="F243" s="4">
        <v>4.6620046620046603E-3</v>
      </c>
      <c r="G243" s="4">
        <v>7.8125E-3</v>
      </c>
      <c r="H243">
        <v>14</v>
      </c>
      <c r="I243">
        <v>22131976</v>
      </c>
      <c r="J243" t="s">
        <v>71</v>
      </c>
      <c r="K243" t="s">
        <v>674</v>
      </c>
      <c r="L243" t="s">
        <v>675</v>
      </c>
      <c r="M243" t="s">
        <v>123</v>
      </c>
      <c r="R243" t="s">
        <v>72</v>
      </c>
      <c r="T243" t="s">
        <v>72</v>
      </c>
    </row>
    <row r="244" spans="1:20" x14ac:dyDescent="0.25">
      <c r="A244" t="s">
        <v>676</v>
      </c>
      <c r="B244" t="s">
        <v>1205</v>
      </c>
      <c r="C244" s="5">
        <v>-0.1029365875</v>
      </c>
      <c r="D244" t="str">
        <f t="shared" si="3"/>
        <v>Loss</v>
      </c>
      <c r="E244" s="4">
        <v>3.0582754707382798E-2</v>
      </c>
      <c r="F244" s="4">
        <v>2.8127428127428099E-2</v>
      </c>
      <c r="G244" s="4">
        <v>2.34375E-2</v>
      </c>
      <c r="H244">
        <v>1</v>
      </c>
      <c r="I244">
        <v>4770676</v>
      </c>
      <c r="J244" t="s">
        <v>71</v>
      </c>
      <c r="K244" t="s">
        <v>677</v>
      </c>
      <c r="L244" t="s">
        <v>678</v>
      </c>
      <c r="M244" t="s">
        <v>81</v>
      </c>
      <c r="N244" t="s">
        <v>679</v>
      </c>
      <c r="O244" t="s">
        <v>112</v>
      </c>
      <c r="R244" t="b">
        <v>1</v>
      </c>
      <c r="T244" t="s">
        <v>72</v>
      </c>
    </row>
    <row r="245" spans="1:20" x14ac:dyDescent="0.25">
      <c r="A245" t="s">
        <v>680</v>
      </c>
      <c r="B245" t="s">
        <v>165</v>
      </c>
      <c r="C245" s="5">
        <v>0.10292455</v>
      </c>
      <c r="D245" t="str">
        <f t="shared" si="3"/>
        <v>Gain</v>
      </c>
      <c r="E245" s="4">
        <v>2.4261605242762802E-2</v>
      </c>
      <c r="F245" s="4">
        <v>0.10489510489510501</v>
      </c>
      <c r="G245" s="4">
        <v>7.8125E-3</v>
      </c>
      <c r="H245">
        <v>4</v>
      </c>
      <c r="I245">
        <v>134070039</v>
      </c>
      <c r="J245" t="s">
        <v>71</v>
      </c>
      <c r="K245" t="s">
        <v>166</v>
      </c>
      <c r="L245" t="s">
        <v>167</v>
      </c>
      <c r="M245" t="s">
        <v>168</v>
      </c>
      <c r="N245" t="s">
        <v>169</v>
      </c>
      <c r="O245" t="s">
        <v>77</v>
      </c>
      <c r="R245" t="s">
        <v>72</v>
      </c>
      <c r="T245" t="s">
        <v>72</v>
      </c>
    </row>
    <row r="246" spans="1:20" x14ac:dyDescent="0.25">
      <c r="A246" t="s">
        <v>681</v>
      </c>
      <c r="B246" t="s">
        <v>682</v>
      </c>
      <c r="C246" s="5">
        <v>-0.102915375</v>
      </c>
      <c r="D246" t="str">
        <f t="shared" si="3"/>
        <v>Loss</v>
      </c>
      <c r="E246" s="4">
        <v>2.8583448230595E-3</v>
      </c>
      <c r="F246" s="4">
        <v>2.0668220668220699E-2</v>
      </c>
      <c r="G246" s="4">
        <v>1.5625E-2</v>
      </c>
      <c r="H246">
        <v>15</v>
      </c>
      <c r="I246">
        <v>74660375</v>
      </c>
      <c r="J246" t="s">
        <v>71</v>
      </c>
      <c r="K246" t="s">
        <v>683</v>
      </c>
      <c r="L246" t="s">
        <v>684</v>
      </c>
      <c r="M246" t="s">
        <v>123</v>
      </c>
      <c r="N246" t="s">
        <v>685</v>
      </c>
      <c r="O246" t="s">
        <v>175</v>
      </c>
      <c r="R246" t="s">
        <v>72</v>
      </c>
      <c r="T246" t="s">
        <v>72</v>
      </c>
    </row>
    <row r="247" spans="1:20" x14ac:dyDescent="0.25">
      <c r="A247" t="s">
        <v>686</v>
      </c>
      <c r="B247" t="s">
        <v>1161</v>
      </c>
      <c r="C247" s="5">
        <v>-0.1028662625</v>
      </c>
      <c r="D247" t="str">
        <f t="shared" si="3"/>
        <v>Loss</v>
      </c>
      <c r="E247" s="4">
        <v>1.1257795754053099E-5</v>
      </c>
      <c r="F247" s="4">
        <v>3.1080031080031102E-4</v>
      </c>
      <c r="G247" s="4">
        <v>7.8125E-3</v>
      </c>
      <c r="H247">
        <v>20</v>
      </c>
      <c r="I247">
        <v>9075810</v>
      </c>
      <c r="J247" t="s">
        <v>71</v>
      </c>
      <c r="K247" t="s">
        <v>687</v>
      </c>
      <c r="L247" t="s">
        <v>688</v>
      </c>
      <c r="M247" t="s">
        <v>168</v>
      </c>
      <c r="R247" t="s">
        <v>72</v>
      </c>
      <c r="T247" t="s">
        <v>72</v>
      </c>
    </row>
    <row r="248" spans="1:20" x14ac:dyDescent="0.25">
      <c r="A248" t="s">
        <v>689</v>
      </c>
      <c r="B248" t="s">
        <v>1060</v>
      </c>
      <c r="C248" s="5">
        <v>-0.1028411625</v>
      </c>
      <c r="D248" t="str">
        <f t="shared" si="3"/>
        <v>Loss</v>
      </c>
      <c r="E248" s="4">
        <v>5.3949180307968098E-3</v>
      </c>
      <c r="F248" s="4">
        <v>4.98834498834499E-2</v>
      </c>
      <c r="G248" s="4">
        <v>3.90625E-2</v>
      </c>
      <c r="H248">
        <v>3</v>
      </c>
      <c r="I248">
        <v>63088529</v>
      </c>
      <c r="J248" t="s">
        <v>71</v>
      </c>
      <c r="K248" t="s">
        <v>690</v>
      </c>
      <c r="L248" t="s">
        <v>691</v>
      </c>
      <c r="M248" t="s">
        <v>107</v>
      </c>
      <c r="R248" t="s">
        <v>72</v>
      </c>
      <c r="T248" t="s">
        <v>72</v>
      </c>
    </row>
    <row r="249" spans="1:20" x14ac:dyDescent="0.25">
      <c r="A249" t="s">
        <v>692</v>
      </c>
      <c r="B249" t="s">
        <v>693</v>
      </c>
      <c r="C249" s="5">
        <v>-0.102784130625</v>
      </c>
      <c r="D249" t="str">
        <f t="shared" si="3"/>
        <v>Loss</v>
      </c>
      <c r="E249" s="4">
        <v>3.54263016226707E-2</v>
      </c>
      <c r="F249" s="4">
        <v>8.2983682983682999E-2</v>
      </c>
      <c r="G249" s="4">
        <v>2.34375E-2</v>
      </c>
      <c r="H249">
        <v>16</v>
      </c>
      <c r="I249">
        <v>23765258</v>
      </c>
      <c r="J249" t="s">
        <v>71</v>
      </c>
      <c r="K249" t="s">
        <v>694</v>
      </c>
      <c r="L249" t="s">
        <v>695</v>
      </c>
      <c r="M249" t="s">
        <v>123</v>
      </c>
      <c r="N249" t="s">
        <v>696</v>
      </c>
      <c r="O249" t="s">
        <v>112</v>
      </c>
      <c r="R249" t="s">
        <v>72</v>
      </c>
      <c r="T249" t="s">
        <v>72</v>
      </c>
    </row>
    <row r="250" spans="1:20" x14ac:dyDescent="0.25">
      <c r="A250" t="s">
        <v>697</v>
      </c>
      <c r="C250" s="5">
        <v>-0.1027812875</v>
      </c>
      <c r="D250" t="str">
        <f t="shared" si="3"/>
        <v>Loss</v>
      </c>
      <c r="E250" s="4">
        <v>3.8710393598855698E-5</v>
      </c>
      <c r="F250" s="4">
        <v>1.08780108780109E-3</v>
      </c>
      <c r="G250" s="4">
        <v>7.8125E-3</v>
      </c>
      <c r="H250">
        <v>1</v>
      </c>
      <c r="I250">
        <v>33593154</v>
      </c>
      <c r="J250" t="s">
        <v>71</v>
      </c>
      <c r="N250" t="s">
        <v>606</v>
      </c>
      <c r="O250" t="s">
        <v>77</v>
      </c>
      <c r="R250" t="s">
        <v>72</v>
      </c>
      <c r="S250" t="s">
        <v>79</v>
      </c>
      <c r="T250" t="s">
        <v>72</v>
      </c>
    </row>
    <row r="251" spans="1:20" x14ac:dyDescent="0.25">
      <c r="A251" t="s">
        <v>698</v>
      </c>
      <c r="B251" t="s">
        <v>699</v>
      </c>
      <c r="C251" s="5">
        <v>0.10263425</v>
      </c>
      <c r="D251" t="str">
        <f t="shared" si="3"/>
        <v>Gain</v>
      </c>
      <c r="E251" s="4">
        <v>3.8466909756191901E-2</v>
      </c>
      <c r="F251" s="4">
        <v>0.10489510489510501</v>
      </c>
      <c r="G251" s="4">
        <v>2.34375E-2</v>
      </c>
      <c r="H251">
        <v>5</v>
      </c>
      <c r="I251">
        <v>24622791</v>
      </c>
      <c r="J251" t="s">
        <v>71</v>
      </c>
      <c r="K251" t="s">
        <v>699</v>
      </c>
      <c r="L251" t="s">
        <v>700</v>
      </c>
      <c r="M251" t="s">
        <v>93</v>
      </c>
      <c r="R251" t="b">
        <v>1</v>
      </c>
      <c r="T251" t="s">
        <v>72</v>
      </c>
    </row>
    <row r="252" spans="1:20" x14ac:dyDescent="0.25">
      <c r="A252" t="s">
        <v>701</v>
      </c>
      <c r="B252" t="s">
        <v>1206</v>
      </c>
      <c r="C252" s="5">
        <v>-0.10263405</v>
      </c>
      <c r="D252" t="str">
        <f t="shared" si="3"/>
        <v>Loss</v>
      </c>
      <c r="E252" s="4">
        <v>1.4484034236470699E-3</v>
      </c>
      <c r="F252" s="4">
        <v>1.0411810411810401E-2</v>
      </c>
      <c r="G252" s="4">
        <v>7.8125E-3</v>
      </c>
      <c r="H252">
        <v>1</v>
      </c>
      <c r="I252">
        <v>2038628</v>
      </c>
      <c r="J252" t="s">
        <v>89</v>
      </c>
      <c r="K252" t="s">
        <v>702</v>
      </c>
      <c r="L252" t="s">
        <v>703</v>
      </c>
      <c r="M252" t="s">
        <v>704</v>
      </c>
      <c r="N252" t="s">
        <v>705</v>
      </c>
      <c r="O252" t="s">
        <v>77</v>
      </c>
      <c r="R252" t="s">
        <v>72</v>
      </c>
      <c r="T252" t="s">
        <v>72</v>
      </c>
    </row>
    <row r="253" spans="1:20" x14ac:dyDescent="0.25">
      <c r="A253" t="s">
        <v>706</v>
      </c>
      <c r="B253" t="s">
        <v>1207</v>
      </c>
      <c r="C253" s="5">
        <v>-0.1026065375</v>
      </c>
      <c r="D253" t="str">
        <f t="shared" si="3"/>
        <v>Loss</v>
      </c>
      <c r="E253" s="4">
        <v>8.3623503760782997E-3</v>
      </c>
      <c r="F253" s="4">
        <v>2.0668220668220699E-2</v>
      </c>
      <c r="G253" s="4">
        <v>7.8125E-3</v>
      </c>
      <c r="H253">
        <v>17</v>
      </c>
      <c r="I253">
        <v>79856430</v>
      </c>
      <c r="J253" t="s">
        <v>71</v>
      </c>
      <c r="K253" t="s">
        <v>707</v>
      </c>
      <c r="L253" t="s">
        <v>708</v>
      </c>
      <c r="M253" t="s">
        <v>709</v>
      </c>
      <c r="N253" t="s">
        <v>710</v>
      </c>
      <c r="O253" t="s">
        <v>115</v>
      </c>
      <c r="R253" t="s">
        <v>72</v>
      </c>
      <c r="T253" t="b">
        <v>1</v>
      </c>
    </row>
    <row r="254" spans="1:20" x14ac:dyDescent="0.25">
      <c r="A254" t="s">
        <v>711</v>
      </c>
      <c r="B254" t="s">
        <v>1208</v>
      </c>
      <c r="C254" s="5">
        <v>-0.10254877499999999</v>
      </c>
      <c r="D254" t="str">
        <f t="shared" si="3"/>
        <v>Loss</v>
      </c>
      <c r="E254" s="4">
        <v>7.01725572339935E-3</v>
      </c>
      <c r="F254" s="4">
        <v>1.47630147630148E-2</v>
      </c>
      <c r="G254" s="4">
        <v>7.8125E-3</v>
      </c>
      <c r="H254">
        <v>12</v>
      </c>
      <c r="I254">
        <v>14132940</v>
      </c>
      <c r="J254" t="s">
        <v>71</v>
      </c>
      <c r="K254" t="s">
        <v>712</v>
      </c>
      <c r="L254" t="s">
        <v>713</v>
      </c>
      <c r="M254" t="s">
        <v>103</v>
      </c>
      <c r="N254" t="s">
        <v>714</v>
      </c>
      <c r="O254" t="s">
        <v>112</v>
      </c>
      <c r="R254" t="s">
        <v>72</v>
      </c>
      <c r="T254" t="s">
        <v>72</v>
      </c>
    </row>
    <row r="255" spans="1:20" x14ac:dyDescent="0.25">
      <c r="A255" t="s">
        <v>715</v>
      </c>
      <c r="B255" t="s">
        <v>716</v>
      </c>
      <c r="C255" s="5">
        <v>0.1025117125</v>
      </c>
      <c r="D255" t="str">
        <f t="shared" si="3"/>
        <v>Gain</v>
      </c>
      <c r="E255" s="4">
        <v>2.13581590411622E-2</v>
      </c>
      <c r="F255" s="4">
        <v>2.0668220668220699E-2</v>
      </c>
      <c r="G255" s="4">
        <v>7.8125E-3</v>
      </c>
      <c r="H255">
        <v>8</v>
      </c>
      <c r="I255">
        <v>65492792</v>
      </c>
      <c r="J255" t="s">
        <v>71</v>
      </c>
      <c r="K255" t="s">
        <v>717</v>
      </c>
      <c r="L255" t="s">
        <v>718</v>
      </c>
      <c r="M255" t="s">
        <v>135</v>
      </c>
      <c r="N255" t="s">
        <v>719</v>
      </c>
      <c r="O255" t="s">
        <v>112</v>
      </c>
      <c r="Q255" t="s">
        <v>66</v>
      </c>
      <c r="R255" t="s">
        <v>72</v>
      </c>
      <c r="T255" t="s">
        <v>72</v>
      </c>
    </row>
    <row r="256" spans="1:20" x14ac:dyDescent="0.25">
      <c r="A256" t="s">
        <v>1131</v>
      </c>
      <c r="B256" t="s">
        <v>298</v>
      </c>
      <c r="C256" s="5">
        <v>-0.10246457337500001</v>
      </c>
      <c r="D256" t="str">
        <f t="shared" si="3"/>
        <v>Loss</v>
      </c>
      <c r="E256" s="4">
        <v>1.91924187216597E-2</v>
      </c>
      <c r="F256" s="4">
        <v>1.47630147630148E-2</v>
      </c>
      <c r="G256" s="4">
        <v>7.8125E-3</v>
      </c>
      <c r="H256">
        <v>11</v>
      </c>
      <c r="I256">
        <v>75273187</v>
      </c>
      <c r="J256" t="s">
        <v>71</v>
      </c>
      <c r="K256" t="s">
        <v>1130</v>
      </c>
      <c r="L256" t="s">
        <v>1132</v>
      </c>
      <c r="M256" t="s">
        <v>75</v>
      </c>
      <c r="N256" t="s">
        <v>300</v>
      </c>
      <c r="O256" t="s">
        <v>77</v>
      </c>
      <c r="P256" t="s">
        <v>1133</v>
      </c>
      <c r="R256" t="s">
        <v>72</v>
      </c>
      <c r="S256" t="s">
        <v>79</v>
      </c>
      <c r="T256" t="s">
        <v>72</v>
      </c>
    </row>
    <row r="257" spans="1:20" x14ac:dyDescent="0.25">
      <c r="A257" t="s">
        <v>720</v>
      </c>
      <c r="B257" t="s">
        <v>1209</v>
      </c>
      <c r="C257" s="5">
        <v>-0.10245916250000001</v>
      </c>
      <c r="D257" t="str">
        <f t="shared" si="3"/>
        <v>Loss</v>
      </c>
      <c r="E257" s="4">
        <v>9.9784581079370195E-3</v>
      </c>
      <c r="F257" s="4">
        <v>4.98834498834499E-2</v>
      </c>
      <c r="G257" s="4">
        <v>7.8125E-2</v>
      </c>
      <c r="H257">
        <v>1</v>
      </c>
      <c r="I257">
        <v>3207539</v>
      </c>
      <c r="J257" t="s">
        <v>89</v>
      </c>
      <c r="K257" t="s">
        <v>721</v>
      </c>
      <c r="L257" t="s">
        <v>722</v>
      </c>
      <c r="M257" t="s">
        <v>81</v>
      </c>
      <c r="N257" t="s">
        <v>723</v>
      </c>
      <c r="O257" t="s">
        <v>142</v>
      </c>
      <c r="R257" t="s">
        <v>72</v>
      </c>
      <c r="T257" t="s">
        <v>72</v>
      </c>
    </row>
    <row r="258" spans="1:20" x14ac:dyDescent="0.25">
      <c r="A258" t="s">
        <v>724</v>
      </c>
      <c r="B258" t="s">
        <v>725</v>
      </c>
      <c r="C258" s="5">
        <v>-0.10243962500000001</v>
      </c>
      <c r="D258" t="str">
        <f t="shared" si="3"/>
        <v>Loss</v>
      </c>
      <c r="E258" s="4">
        <v>2.7401488956184002E-3</v>
      </c>
      <c r="F258" s="4">
        <v>2.0668220668220699E-2</v>
      </c>
      <c r="G258" s="4">
        <v>7.8125E-3</v>
      </c>
      <c r="H258">
        <v>19</v>
      </c>
      <c r="I258">
        <v>56458926</v>
      </c>
      <c r="J258" t="s">
        <v>89</v>
      </c>
      <c r="K258" t="s">
        <v>726</v>
      </c>
      <c r="L258" t="s">
        <v>727</v>
      </c>
      <c r="M258" t="s">
        <v>123</v>
      </c>
      <c r="R258" t="s">
        <v>72</v>
      </c>
      <c r="T258" t="s">
        <v>72</v>
      </c>
    </row>
    <row r="259" spans="1:20" x14ac:dyDescent="0.25">
      <c r="A259" t="s">
        <v>728</v>
      </c>
      <c r="B259" t="s">
        <v>1186</v>
      </c>
      <c r="C259" s="5">
        <v>0.10237540000000001</v>
      </c>
      <c r="D259" t="str">
        <f t="shared" ref="D259:D298" si="4">IF(C259&gt;0,"Gain", "Loss")</f>
        <v>Gain</v>
      </c>
      <c r="E259" s="4">
        <v>7.9544243716302507E-3</v>
      </c>
      <c r="F259" s="4">
        <v>2.0668220668220699E-2</v>
      </c>
      <c r="G259" s="4">
        <v>7.8125E-3</v>
      </c>
      <c r="H259">
        <v>3</v>
      </c>
      <c r="I259">
        <v>147112143</v>
      </c>
      <c r="J259" t="s">
        <v>71</v>
      </c>
      <c r="K259" t="s">
        <v>729</v>
      </c>
      <c r="L259" t="s">
        <v>730</v>
      </c>
      <c r="M259" t="s">
        <v>162</v>
      </c>
      <c r="N259" t="s">
        <v>731</v>
      </c>
      <c r="O259" t="s">
        <v>112</v>
      </c>
      <c r="R259" t="s">
        <v>72</v>
      </c>
      <c r="T259" t="b">
        <v>1</v>
      </c>
    </row>
    <row r="260" spans="1:20" x14ac:dyDescent="0.25">
      <c r="A260" t="s">
        <v>732</v>
      </c>
      <c r="C260" s="5">
        <v>0.1023678625</v>
      </c>
      <c r="D260" t="str">
        <f t="shared" si="4"/>
        <v>Gain</v>
      </c>
      <c r="E260" s="4">
        <v>2.78746991511967E-3</v>
      </c>
      <c r="F260" s="4">
        <v>4.6620046620046603E-3</v>
      </c>
      <c r="G260" s="4">
        <v>7.8125E-3</v>
      </c>
      <c r="H260">
        <v>2</v>
      </c>
      <c r="I260">
        <v>137522960</v>
      </c>
      <c r="J260" t="s">
        <v>89</v>
      </c>
      <c r="N260" t="s">
        <v>733</v>
      </c>
      <c r="O260" t="s">
        <v>77</v>
      </c>
      <c r="P260" t="s">
        <v>734</v>
      </c>
      <c r="Q260" t="s">
        <v>66</v>
      </c>
      <c r="R260" t="s">
        <v>72</v>
      </c>
      <c r="T260" t="s">
        <v>72</v>
      </c>
    </row>
    <row r="261" spans="1:20" x14ac:dyDescent="0.25">
      <c r="A261" t="s">
        <v>1040</v>
      </c>
      <c r="C261" s="5">
        <v>-0.1023441125</v>
      </c>
      <c r="D261" t="str">
        <f t="shared" si="4"/>
        <v>Loss</v>
      </c>
      <c r="E261" s="4">
        <v>4.9642440505305897E-3</v>
      </c>
      <c r="F261" s="4">
        <v>8.2983682983682999E-2</v>
      </c>
      <c r="G261" s="4">
        <v>7.8125E-3</v>
      </c>
      <c r="H261">
        <v>2</v>
      </c>
      <c r="I261">
        <v>467034</v>
      </c>
      <c r="J261" t="s">
        <v>71</v>
      </c>
      <c r="N261" t="s">
        <v>1041</v>
      </c>
      <c r="O261" t="s">
        <v>112</v>
      </c>
      <c r="R261" t="s">
        <v>72</v>
      </c>
      <c r="T261" t="s">
        <v>72</v>
      </c>
    </row>
    <row r="262" spans="1:20" x14ac:dyDescent="0.25">
      <c r="A262" t="s">
        <v>735</v>
      </c>
      <c r="B262" t="s">
        <v>1167</v>
      </c>
      <c r="C262" s="5">
        <v>-0.1022450125</v>
      </c>
      <c r="D262" t="str">
        <f t="shared" si="4"/>
        <v>Loss</v>
      </c>
      <c r="E262" s="4">
        <v>1.8753482332357602E-2</v>
      </c>
      <c r="F262" s="4">
        <v>0.10489510489510501</v>
      </c>
      <c r="G262" s="4">
        <v>1.5625E-2</v>
      </c>
      <c r="H262">
        <v>7</v>
      </c>
      <c r="I262">
        <v>157345520</v>
      </c>
      <c r="J262" t="s">
        <v>89</v>
      </c>
      <c r="K262" t="s">
        <v>160</v>
      </c>
      <c r="L262" t="s">
        <v>161</v>
      </c>
      <c r="M262" t="s">
        <v>162</v>
      </c>
      <c r="N262" t="s">
        <v>413</v>
      </c>
      <c r="O262" t="s">
        <v>112</v>
      </c>
      <c r="R262" t="s">
        <v>72</v>
      </c>
      <c r="T262" t="s">
        <v>72</v>
      </c>
    </row>
    <row r="263" spans="1:20" x14ac:dyDescent="0.25">
      <c r="A263" t="s">
        <v>736</v>
      </c>
      <c r="C263" s="5">
        <v>-0.1021376375</v>
      </c>
      <c r="D263" t="str">
        <f t="shared" si="4"/>
        <v>Loss</v>
      </c>
      <c r="E263" s="4">
        <v>2.2011767537761202E-2</v>
      </c>
      <c r="F263" s="4">
        <v>0.13038073038073</v>
      </c>
      <c r="G263" s="4">
        <v>3.90625E-2</v>
      </c>
      <c r="H263">
        <v>3</v>
      </c>
      <c r="I263">
        <v>193857540</v>
      </c>
      <c r="J263" t="s">
        <v>71</v>
      </c>
      <c r="N263" t="s">
        <v>737</v>
      </c>
      <c r="O263" t="s">
        <v>112</v>
      </c>
      <c r="R263" t="s">
        <v>72</v>
      </c>
      <c r="S263" t="s">
        <v>82</v>
      </c>
      <c r="T263" t="s">
        <v>72</v>
      </c>
    </row>
    <row r="264" spans="1:20" x14ac:dyDescent="0.25">
      <c r="A264" t="s">
        <v>738</v>
      </c>
      <c r="B264" t="s">
        <v>105</v>
      </c>
      <c r="C264" s="5">
        <v>-0.1019418475</v>
      </c>
      <c r="D264" t="str">
        <f t="shared" si="4"/>
        <v>Loss</v>
      </c>
      <c r="E264" s="4">
        <v>4.9171631404491996E-3</v>
      </c>
      <c r="F264" s="4">
        <v>3.79176379176379E-2</v>
      </c>
      <c r="G264" s="4">
        <v>7.8125E-3</v>
      </c>
      <c r="H264">
        <v>5</v>
      </c>
      <c r="I264">
        <v>43397113</v>
      </c>
      <c r="J264" t="s">
        <v>71</v>
      </c>
      <c r="K264" t="s">
        <v>105</v>
      </c>
      <c r="L264" t="s">
        <v>106</v>
      </c>
      <c r="M264" t="s">
        <v>107</v>
      </c>
      <c r="N264" t="s">
        <v>108</v>
      </c>
      <c r="O264" t="s">
        <v>77</v>
      </c>
      <c r="R264" t="s">
        <v>72</v>
      </c>
      <c r="S264" t="s">
        <v>95</v>
      </c>
      <c r="T264" t="s">
        <v>72</v>
      </c>
    </row>
    <row r="265" spans="1:20" x14ac:dyDescent="0.25">
      <c r="A265" t="s">
        <v>739</v>
      </c>
      <c r="B265" t="s">
        <v>1134</v>
      </c>
      <c r="C265" s="5">
        <v>0.101712525</v>
      </c>
      <c r="D265" t="str">
        <f t="shared" si="4"/>
        <v>Gain</v>
      </c>
      <c r="E265" s="4">
        <v>3.9207087758160496E-3</v>
      </c>
      <c r="F265" s="4">
        <v>6.4957264957264907E-2</v>
      </c>
      <c r="G265" s="4">
        <v>3.90625E-2</v>
      </c>
      <c r="H265">
        <v>13</v>
      </c>
      <c r="I265">
        <v>79161082</v>
      </c>
      <c r="J265" t="s">
        <v>71</v>
      </c>
      <c r="R265" t="s">
        <v>72</v>
      </c>
      <c r="T265" t="s">
        <v>72</v>
      </c>
    </row>
    <row r="266" spans="1:20" x14ac:dyDescent="0.25">
      <c r="A266" t="s">
        <v>740</v>
      </c>
      <c r="B266" t="s">
        <v>484</v>
      </c>
      <c r="C266" s="5">
        <v>-0.1016361625</v>
      </c>
      <c r="D266" t="str">
        <f t="shared" si="4"/>
        <v>Loss</v>
      </c>
      <c r="E266" s="4">
        <v>2.8653576823855699E-2</v>
      </c>
      <c r="F266" s="4">
        <v>0.13038073038073</v>
      </c>
      <c r="G266" s="4">
        <v>3.90625E-2</v>
      </c>
      <c r="H266">
        <v>10</v>
      </c>
      <c r="I266">
        <v>717091</v>
      </c>
      <c r="J266" t="s">
        <v>71</v>
      </c>
      <c r="K266" t="s">
        <v>484</v>
      </c>
      <c r="L266" t="s">
        <v>485</v>
      </c>
      <c r="M266" t="s">
        <v>107</v>
      </c>
      <c r="R266" t="s">
        <v>72</v>
      </c>
      <c r="T266" t="s">
        <v>72</v>
      </c>
    </row>
    <row r="267" spans="1:20" x14ac:dyDescent="0.25">
      <c r="A267" t="s">
        <v>741</v>
      </c>
      <c r="B267" t="s">
        <v>742</v>
      </c>
      <c r="C267" s="5">
        <v>-0.1016282625</v>
      </c>
      <c r="D267" t="str">
        <f t="shared" si="4"/>
        <v>Loss</v>
      </c>
      <c r="E267" s="4">
        <v>1.30464757773016E-2</v>
      </c>
      <c r="F267" s="4">
        <v>2.0668220668220699E-2</v>
      </c>
      <c r="G267" s="4">
        <v>7.8125E-3</v>
      </c>
      <c r="H267">
        <v>4</v>
      </c>
      <c r="I267">
        <v>156134989</v>
      </c>
      <c r="J267" t="s">
        <v>89</v>
      </c>
      <c r="K267" t="s">
        <v>742</v>
      </c>
      <c r="L267" t="s">
        <v>743</v>
      </c>
      <c r="M267" t="s">
        <v>93</v>
      </c>
      <c r="R267" t="s">
        <v>72</v>
      </c>
      <c r="T267" t="s">
        <v>72</v>
      </c>
    </row>
    <row r="268" spans="1:20" x14ac:dyDescent="0.25">
      <c r="A268" t="s">
        <v>1093</v>
      </c>
      <c r="B268" t="s">
        <v>1094</v>
      </c>
      <c r="C268" s="5">
        <v>-0.10159965</v>
      </c>
      <c r="D268" t="str">
        <f t="shared" si="4"/>
        <v>Loss</v>
      </c>
      <c r="E268" s="4">
        <v>3.8444211454982003E-5</v>
      </c>
      <c r="F268" s="4">
        <v>1.86480186480186E-3</v>
      </c>
      <c r="G268" s="4">
        <v>7.8125E-3</v>
      </c>
      <c r="H268">
        <v>8</v>
      </c>
      <c r="I268">
        <v>10918152</v>
      </c>
      <c r="J268" t="s">
        <v>71</v>
      </c>
      <c r="K268" t="s">
        <v>1094</v>
      </c>
      <c r="L268" t="s">
        <v>1095</v>
      </c>
      <c r="M268" t="s">
        <v>107</v>
      </c>
      <c r="N268" t="s">
        <v>1096</v>
      </c>
      <c r="O268" t="s">
        <v>175</v>
      </c>
      <c r="Q268" t="s">
        <v>176</v>
      </c>
      <c r="R268" t="s">
        <v>72</v>
      </c>
      <c r="S268" t="s">
        <v>95</v>
      </c>
      <c r="T268" t="s">
        <v>72</v>
      </c>
    </row>
    <row r="269" spans="1:20" x14ac:dyDescent="0.25">
      <c r="A269" t="s">
        <v>744</v>
      </c>
      <c r="B269" t="s">
        <v>745</v>
      </c>
      <c r="C269" s="5">
        <v>-0.1015613875</v>
      </c>
      <c r="D269" t="str">
        <f t="shared" si="4"/>
        <v>Loss</v>
      </c>
      <c r="E269" s="4">
        <v>4.8555507477693596E-3</v>
      </c>
      <c r="F269" s="4">
        <v>6.9930069930069904E-3</v>
      </c>
      <c r="G269" s="4">
        <v>7.8125E-3</v>
      </c>
      <c r="H269">
        <v>2</v>
      </c>
      <c r="I269">
        <v>9613781</v>
      </c>
      <c r="J269" t="s">
        <v>89</v>
      </c>
      <c r="K269" t="s">
        <v>746</v>
      </c>
      <c r="L269" t="s">
        <v>747</v>
      </c>
      <c r="M269" t="s">
        <v>123</v>
      </c>
      <c r="N269" t="s">
        <v>748</v>
      </c>
      <c r="O269" t="s">
        <v>112</v>
      </c>
      <c r="R269" t="s">
        <v>72</v>
      </c>
      <c r="T269" t="s">
        <v>72</v>
      </c>
    </row>
    <row r="270" spans="1:20" x14ac:dyDescent="0.25">
      <c r="A270" t="s">
        <v>749</v>
      </c>
      <c r="C270" s="5">
        <v>-0.101531025</v>
      </c>
      <c r="D270" t="str">
        <f t="shared" si="4"/>
        <v>Loss</v>
      </c>
      <c r="E270" s="4">
        <v>3.2168594584264599E-3</v>
      </c>
      <c r="F270" s="4">
        <v>1.0411810411810401E-2</v>
      </c>
      <c r="G270" s="4">
        <v>7.8125E-3</v>
      </c>
      <c r="H270">
        <v>10</v>
      </c>
      <c r="I270">
        <v>130110330</v>
      </c>
      <c r="J270" t="s">
        <v>89</v>
      </c>
      <c r="R270" t="b">
        <v>1</v>
      </c>
      <c r="T270" t="s">
        <v>72</v>
      </c>
    </row>
    <row r="271" spans="1:20" x14ac:dyDescent="0.25">
      <c r="A271" t="s">
        <v>750</v>
      </c>
      <c r="C271" s="5">
        <v>-0.1014362875</v>
      </c>
      <c r="D271" t="str">
        <f t="shared" si="4"/>
        <v>Loss</v>
      </c>
      <c r="E271" s="4">
        <v>3.2874230395596699E-2</v>
      </c>
      <c r="F271" s="4">
        <v>4.98834498834499E-2</v>
      </c>
      <c r="G271" s="4">
        <v>1.5625E-2</v>
      </c>
      <c r="H271">
        <v>11</v>
      </c>
      <c r="I271">
        <v>24101781</v>
      </c>
      <c r="J271" t="s">
        <v>89</v>
      </c>
      <c r="R271" t="b">
        <v>1</v>
      </c>
      <c r="T271" t="s">
        <v>72</v>
      </c>
    </row>
    <row r="272" spans="1:20" x14ac:dyDescent="0.25">
      <c r="A272" t="s">
        <v>1115</v>
      </c>
      <c r="B272" t="s">
        <v>1116</v>
      </c>
      <c r="C272" s="5">
        <v>0.1013892</v>
      </c>
      <c r="D272" t="str">
        <f t="shared" si="4"/>
        <v>Gain</v>
      </c>
      <c r="E272" s="4">
        <v>5.2775620515701496E-3</v>
      </c>
      <c r="F272" s="4">
        <v>6.4957264957264907E-2</v>
      </c>
      <c r="G272" s="4">
        <v>7.8125E-3</v>
      </c>
      <c r="H272">
        <v>10</v>
      </c>
      <c r="I272">
        <v>118891670</v>
      </c>
      <c r="J272" t="s">
        <v>71</v>
      </c>
      <c r="K272" t="s">
        <v>1116</v>
      </c>
      <c r="L272" t="s">
        <v>1117</v>
      </c>
      <c r="M272" t="s">
        <v>374</v>
      </c>
      <c r="N272" t="s">
        <v>1118</v>
      </c>
      <c r="O272" t="s">
        <v>112</v>
      </c>
      <c r="Q272" t="s">
        <v>203</v>
      </c>
      <c r="R272" t="s">
        <v>72</v>
      </c>
      <c r="S272" t="s">
        <v>95</v>
      </c>
      <c r="T272" t="s">
        <v>72</v>
      </c>
    </row>
    <row r="273" spans="1:20" x14ac:dyDescent="0.25">
      <c r="A273" t="s">
        <v>751</v>
      </c>
      <c r="B273" t="s">
        <v>752</v>
      </c>
      <c r="C273" s="5">
        <v>-0.10126476249999999</v>
      </c>
      <c r="D273" t="str">
        <f t="shared" si="4"/>
        <v>Loss</v>
      </c>
      <c r="E273" s="4">
        <v>3.4153871303141399E-3</v>
      </c>
      <c r="F273" s="4">
        <v>2.8127428127428099E-2</v>
      </c>
      <c r="G273" s="4">
        <v>2.34375E-2</v>
      </c>
      <c r="H273">
        <v>5</v>
      </c>
      <c r="I273">
        <v>140501540</v>
      </c>
      <c r="J273" t="s">
        <v>89</v>
      </c>
      <c r="K273" t="s">
        <v>752</v>
      </c>
      <c r="L273" t="s">
        <v>753</v>
      </c>
      <c r="M273" t="s">
        <v>135</v>
      </c>
      <c r="N273" t="s">
        <v>754</v>
      </c>
      <c r="O273" t="s">
        <v>112</v>
      </c>
      <c r="Q273" t="s">
        <v>203</v>
      </c>
      <c r="R273" t="s">
        <v>72</v>
      </c>
      <c r="T273" t="s">
        <v>72</v>
      </c>
    </row>
    <row r="274" spans="1:20" x14ac:dyDescent="0.25">
      <c r="A274" t="s">
        <v>755</v>
      </c>
      <c r="B274" t="s">
        <v>1195</v>
      </c>
      <c r="C274" s="5">
        <v>-0.10123146249999999</v>
      </c>
      <c r="D274" t="str">
        <f t="shared" si="4"/>
        <v>Loss</v>
      </c>
      <c r="E274" s="4">
        <v>2.87502691999207E-2</v>
      </c>
      <c r="F274" s="4">
        <v>4.98834498834499E-2</v>
      </c>
      <c r="G274" s="4">
        <v>1.5625E-2</v>
      </c>
      <c r="H274">
        <v>20</v>
      </c>
      <c r="I274">
        <v>62097681</v>
      </c>
      <c r="J274" t="s">
        <v>71</v>
      </c>
      <c r="K274" t="s">
        <v>756</v>
      </c>
      <c r="L274" t="s">
        <v>757</v>
      </c>
      <c r="M274" t="s">
        <v>418</v>
      </c>
      <c r="N274" t="s">
        <v>758</v>
      </c>
      <c r="O274" t="s">
        <v>77</v>
      </c>
      <c r="R274" t="s">
        <v>72</v>
      </c>
      <c r="T274" t="s">
        <v>72</v>
      </c>
    </row>
    <row r="275" spans="1:20" x14ac:dyDescent="0.25">
      <c r="A275" t="s">
        <v>759</v>
      </c>
      <c r="B275" t="s">
        <v>760</v>
      </c>
      <c r="C275" s="5">
        <v>-0.10117805000000001</v>
      </c>
      <c r="D275" t="str">
        <f t="shared" si="4"/>
        <v>Loss</v>
      </c>
      <c r="E275" s="4">
        <v>6.5009332207090799E-3</v>
      </c>
      <c r="F275" s="4">
        <v>1.47630147630148E-2</v>
      </c>
      <c r="G275" s="4">
        <v>2.34375E-2</v>
      </c>
      <c r="H275">
        <v>11</v>
      </c>
      <c r="I275">
        <v>132950809</v>
      </c>
      <c r="J275" t="s">
        <v>89</v>
      </c>
      <c r="K275" t="s">
        <v>760</v>
      </c>
      <c r="L275" t="s">
        <v>761</v>
      </c>
      <c r="M275" t="s">
        <v>107</v>
      </c>
      <c r="N275" t="s">
        <v>762</v>
      </c>
      <c r="O275" t="s">
        <v>112</v>
      </c>
      <c r="R275" t="s">
        <v>72</v>
      </c>
      <c r="S275" t="s">
        <v>95</v>
      </c>
      <c r="T275" t="s">
        <v>72</v>
      </c>
    </row>
    <row r="276" spans="1:20" x14ac:dyDescent="0.25">
      <c r="A276" t="s">
        <v>763</v>
      </c>
      <c r="B276" t="s">
        <v>764</v>
      </c>
      <c r="C276" s="5">
        <v>0.10114505</v>
      </c>
      <c r="D276" t="str">
        <f t="shared" si="4"/>
        <v>Gain</v>
      </c>
      <c r="E276" s="4">
        <v>8.0716204422503907E-3</v>
      </c>
      <c r="F276" s="4">
        <v>2.8127428127428099E-2</v>
      </c>
      <c r="G276" s="4">
        <v>7.8125E-3</v>
      </c>
      <c r="H276">
        <v>17</v>
      </c>
      <c r="I276">
        <v>71361901</v>
      </c>
      <c r="J276" t="s">
        <v>89</v>
      </c>
      <c r="K276" t="s">
        <v>764</v>
      </c>
      <c r="L276" t="s">
        <v>765</v>
      </c>
      <c r="M276" t="s">
        <v>107</v>
      </c>
      <c r="R276" t="b">
        <v>1</v>
      </c>
      <c r="T276" t="s">
        <v>72</v>
      </c>
    </row>
    <row r="277" spans="1:20" x14ac:dyDescent="0.25">
      <c r="A277" t="s">
        <v>1043</v>
      </c>
      <c r="B277" t="s">
        <v>566</v>
      </c>
      <c r="C277" s="5">
        <v>0.10114401250000001</v>
      </c>
      <c r="D277" t="str">
        <f t="shared" si="4"/>
        <v>Gain</v>
      </c>
      <c r="E277" s="4">
        <v>6.4299052396047903E-4</v>
      </c>
      <c r="F277" s="4">
        <v>2.0668220668220699E-2</v>
      </c>
      <c r="G277" s="4">
        <v>7.8125E-3</v>
      </c>
      <c r="H277">
        <v>2</v>
      </c>
      <c r="I277">
        <v>120190297</v>
      </c>
      <c r="J277" t="s">
        <v>89</v>
      </c>
      <c r="K277" t="s">
        <v>566</v>
      </c>
      <c r="L277" t="s">
        <v>567</v>
      </c>
      <c r="M277" t="s">
        <v>107</v>
      </c>
      <c r="N277" t="s">
        <v>568</v>
      </c>
      <c r="O277" t="s">
        <v>77</v>
      </c>
      <c r="R277" t="s">
        <v>72</v>
      </c>
      <c r="T277" t="s">
        <v>72</v>
      </c>
    </row>
    <row r="278" spans="1:20" x14ac:dyDescent="0.25">
      <c r="A278" t="s">
        <v>766</v>
      </c>
      <c r="B278" t="s">
        <v>129</v>
      </c>
      <c r="C278" s="5">
        <v>-0.10096087500000001</v>
      </c>
      <c r="D278" t="str">
        <f t="shared" si="4"/>
        <v>Loss</v>
      </c>
      <c r="E278" s="4">
        <v>2.9183104682617599E-2</v>
      </c>
      <c r="F278" s="4">
        <v>4.98834498834499E-2</v>
      </c>
      <c r="G278" s="4">
        <v>7.8125E-2</v>
      </c>
      <c r="H278">
        <v>13</v>
      </c>
      <c r="I278">
        <v>93932639</v>
      </c>
      <c r="J278" t="s">
        <v>71</v>
      </c>
      <c r="K278" t="s">
        <v>129</v>
      </c>
      <c r="L278" t="s">
        <v>130</v>
      </c>
      <c r="M278" t="s">
        <v>107</v>
      </c>
      <c r="R278" t="b">
        <v>1</v>
      </c>
      <c r="T278" t="s">
        <v>72</v>
      </c>
    </row>
    <row r="279" spans="1:20" x14ac:dyDescent="0.25">
      <c r="A279" t="s">
        <v>1067</v>
      </c>
      <c r="C279" s="5">
        <v>0.10090499999999999</v>
      </c>
      <c r="D279" t="str">
        <f t="shared" si="4"/>
        <v>Gain</v>
      </c>
      <c r="E279" s="4">
        <v>4.1422563084255598E-3</v>
      </c>
      <c r="F279" s="4">
        <v>2.0668220668220699E-2</v>
      </c>
      <c r="G279" s="4">
        <v>1.5625E-2</v>
      </c>
      <c r="H279">
        <v>5</v>
      </c>
      <c r="I279">
        <v>2743260</v>
      </c>
      <c r="J279" t="s">
        <v>71</v>
      </c>
      <c r="N279" t="s">
        <v>1068</v>
      </c>
      <c r="O279" t="s">
        <v>142</v>
      </c>
      <c r="R279" t="s">
        <v>72</v>
      </c>
      <c r="T279" t="s">
        <v>72</v>
      </c>
    </row>
    <row r="280" spans="1:20" x14ac:dyDescent="0.25">
      <c r="A280" t="s">
        <v>767</v>
      </c>
      <c r="C280" s="5">
        <v>0.100881475</v>
      </c>
      <c r="D280" t="str">
        <f t="shared" si="4"/>
        <v>Gain</v>
      </c>
      <c r="E280" s="4">
        <v>4.3431816841809999E-4</v>
      </c>
      <c r="F280" s="4">
        <v>2.0668220668220699E-2</v>
      </c>
      <c r="G280" s="4">
        <v>7.8125E-3</v>
      </c>
      <c r="H280">
        <v>7</v>
      </c>
      <c r="I280">
        <v>20835627</v>
      </c>
      <c r="J280" t="s">
        <v>89</v>
      </c>
      <c r="N280" t="s">
        <v>768</v>
      </c>
      <c r="O280" t="s">
        <v>112</v>
      </c>
      <c r="R280" t="s">
        <v>72</v>
      </c>
      <c r="T280" t="s">
        <v>72</v>
      </c>
    </row>
    <row r="281" spans="1:20" x14ac:dyDescent="0.25">
      <c r="A281" t="s">
        <v>769</v>
      </c>
      <c r="B281" t="s">
        <v>1184</v>
      </c>
      <c r="C281" s="5">
        <v>-0.10085215</v>
      </c>
      <c r="D281" t="str">
        <f t="shared" si="4"/>
        <v>Loss</v>
      </c>
      <c r="E281" s="4">
        <v>1.2560567495320699E-2</v>
      </c>
      <c r="F281" s="4">
        <v>3.79176379176379E-2</v>
      </c>
      <c r="G281" s="4">
        <v>7.8125E-3</v>
      </c>
      <c r="H281">
        <v>5</v>
      </c>
      <c r="I281">
        <v>140242159</v>
      </c>
      <c r="J281" t="s">
        <v>89</v>
      </c>
      <c r="K281" t="s">
        <v>770</v>
      </c>
      <c r="L281" t="s">
        <v>771</v>
      </c>
      <c r="M281" t="s">
        <v>772</v>
      </c>
      <c r="N281" t="s">
        <v>773</v>
      </c>
      <c r="O281" t="s">
        <v>77</v>
      </c>
      <c r="R281" t="s">
        <v>72</v>
      </c>
      <c r="T281" t="s">
        <v>72</v>
      </c>
    </row>
    <row r="282" spans="1:20" x14ac:dyDescent="0.25">
      <c r="A282" t="s">
        <v>774</v>
      </c>
      <c r="B282" t="s">
        <v>1134</v>
      </c>
      <c r="C282" s="5">
        <v>0.1008498</v>
      </c>
      <c r="D282" t="str">
        <f t="shared" si="4"/>
        <v>Gain</v>
      </c>
      <c r="E282" s="4">
        <v>1.7236191506498501E-2</v>
      </c>
      <c r="F282" s="4">
        <v>2.8127428127428099E-2</v>
      </c>
      <c r="G282" s="4">
        <v>3.90625E-2</v>
      </c>
      <c r="H282">
        <v>13</v>
      </c>
      <c r="I282">
        <v>79171679</v>
      </c>
      <c r="J282" t="s">
        <v>71</v>
      </c>
      <c r="N282" t="s">
        <v>775</v>
      </c>
      <c r="O282" t="s">
        <v>175</v>
      </c>
      <c r="Q282" t="s">
        <v>176</v>
      </c>
      <c r="R282" t="s">
        <v>72</v>
      </c>
      <c r="T282" t="s">
        <v>72</v>
      </c>
    </row>
    <row r="283" spans="1:20" x14ac:dyDescent="0.25">
      <c r="A283" t="s">
        <v>776</v>
      </c>
      <c r="C283" s="5">
        <v>-0.1008234625</v>
      </c>
      <c r="D283" t="str">
        <f t="shared" si="4"/>
        <v>Loss</v>
      </c>
      <c r="E283" s="4">
        <v>2.4673486781515899E-3</v>
      </c>
      <c r="F283" s="4">
        <v>6.9930069930069904E-3</v>
      </c>
      <c r="G283" s="4">
        <v>1.5625E-2</v>
      </c>
      <c r="H283">
        <v>10</v>
      </c>
      <c r="I283">
        <v>94906892</v>
      </c>
      <c r="J283" t="s">
        <v>89</v>
      </c>
      <c r="R283" t="b">
        <v>1</v>
      </c>
      <c r="T283" t="s">
        <v>72</v>
      </c>
    </row>
    <row r="284" spans="1:20" x14ac:dyDescent="0.25">
      <c r="A284" t="s">
        <v>777</v>
      </c>
      <c r="B284" t="s">
        <v>778</v>
      </c>
      <c r="C284" s="5">
        <v>0.1006466375</v>
      </c>
      <c r="D284" t="str">
        <f t="shared" si="4"/>
        <v>Gain</v>
      </c>
      <c r="E284" s="4">
        <v>8.4254702579524801E-4</v>
      </c>
      <c r="F284" s="4">
        <v>1.0411810411810401E-2</v>
      </c>
      <c r="G284" s="4">
        <v>7.8125E-3</v>
      </c>
      <c r="H284">
        <v>10</v>
      </c>
      <c r="I284">
        <v>118033290</v>
      </c>
      <c r="J284" t="s">
        <v>89</v>
      </c>
      <c r="K284" t="s">
        <v>779</v>
      </c>
      <c r="L284" t="s">
        <v>780</v>
      </c>
      <c r="M284" t="s">
        <v>781</v>
      </c>
      <c r="N284" t="s">
        <v>782</v>
      </c>
      <c r="O284" t="s">
        <v>77</v>
      </c>
      <c r="Q284" t="s">
        <v>66</v>
      </c>
      <c r="R284" t="s">
        <v>72</v>
      </c>
      <c r="T284" t="s">
        <v>72</v>
      </c>
    </row>
    <row r="285" spans="1:20" x14ac:dyDescent="0.25">
      <c r="A285" t="s">
        <v>783</v>
      </c>
      <c r="C285" s="5">
        <v>0.10059106249999999</v>
      </c>
      <c r="D285" t="str">
        <f t="shared" si="4"/>
        <v>Gain</v>
      </c>
      <c r="E285" s="4">
        <v>2.0427555848011598E-2</v>
      </c>
      <c r="F285" s="4">
        <v>4.98834498834499E-2</v>
      </c>
      <c r="G285" s="4">
        <v>3.90625E-2</v>
      </c>
      <c r="H285">
        <v>11</v>
      </c>
      <c r="I285">
        <v>94474371</v>
      </c>
      <c r="J285" t="s">
        <v>89</v>
      </c>
      <c r="N285" t="s">
        <v>784</v>
      </c>
      <c r="O285" t="s">
        <v>175</v>
      </c>
      <c r="Q285" t="s">
        <v>176</v>
      </c>
      <c r="R285" t="s">
        <v>72</v>
      </c>
      <c r="S285" t="s">
        <v>95</v>
      </c>
      <c r="T285" t="s">
        <v>72</v>
      </c>
    </row>
    <row r="286" spans="1:20" x14ac:dyDescent="0.25">
      <c r="A286" t="s">
        <v>785</v>
      </c>
      <c r="C286" s="5">
        <v>-0.1005511</v>
      </c>
      <c r="D286" t="str">
        <f t="shared" si="4"/>
        <v>Loss</v>
      </c>
      <c r="E286" s="4">
        <v>3.7004305365002699E-4</v>
      </c>
      <c r="F286" s="4">
        <v>1.0411810411810401E-2</v>
      </c>
      <c r="G286" s="4">
        <v>7.8125E-3</v>
      </c>
      <c r="H286">
        <v>5</v>
      </c>
      <c r="I286">
        <v>4144830</v>
      </c>
      <c r="J286" t="s">
        <v>89</v>
      </c>
      <c r="R286" t="s">
        <v>72</v>
      </c>
      <c r="T286" t="s">
        <v>72</v>
      </c>
    </row>
    <row r="287" spans="1:20" x14ac:dyDescent="0.25">
      <c r="A287" t="s">
        <v>786</v>
      </c>
      <c r="C287" s="5">
        <v>-0.10052773750000001</v>
      </c>
      <c r="D287" t="str">
        <f t="shared" si="4"/>
        <v>Loss</v>
      </c>
      <c r="E287" s="4">
        <v>1.35127283535164E-2</v>
      </c>
      <c r="F287" s="4">
        <v>3.79176379176379E-2</v>
      </c>
      <c r="G287" s="4">
        <v>1.5625E-2</v>
      </c>
      <c r="H287">
        <v>14</v>
      </c>
      <c r="I287">
        <v>92041829</v>
      </c>
      <c r="J287" t="s">
        <v>71</v>
      </c>
      <c r="K287" t="s">
        <v>787</v>
      </c>
      <c r="L287" t="s">
        <v>788</v>
      </c>
      <c r="M287" t="s">
        <v>123</v>
      </c>
      <c r="N287" t="s">
        <v>789</v>
      </c>
      <c r="O287" t="s">
        <v>175</v>
      </c>
      <c r="R287" t="s">
        <v>72</v>
      </c>
      <c r="T287" t="s">
        <v>72</v>
      </c>
    </row>
    <row r="288" spans="1:20" x14ac:dyDescent="0.25">
      <c r="A288" t="s">
        <v>791</v>
      </c>
      <c r="B288" t="s">
        <v>1210</v>
      </c>
      <c r="C288" s="5">
        <v>-0.10051335</v>
      </c>
      <c r="D288" t="str">
        <f t="shared" si="4"/>
        <v>Loss</v>
      </c>
      <c r="E288" s="4">
        <v>4.5492083312353403E-3</v>
      </c>
      <c r="F288" s="4">
        <v>1.0411810411810401E-2</v>
      </c>
      <c r="G288" s="4">
        <v>7.8125E-3</v>
      </c>
      <c r="H288">
        <v>19</v>
      </c>
      <c r="I288">
        <v>55573572</v>
      </c>
      <c r="J288" t="s">
        <v>89</v>
      </c>
      <c r="K288" t="s">
        <v>792</v>
      </c>
      <c r="L288" t="s">
        <v>793</v>
      </c>
      <c r="M288" t="s">
        <v>794</v>
      </c>
      <c r="N288" t="s">
        <v>795</v>
      </c>
      <c r="O288" t="s">
        <v>112</v>
      </c>
      <c r="R288" t="s">
        <v>72</v>
      </c>
      <c r="S288" t="s">
        <v>95</v>
      </c>
      <c r="T288" t="s">
        <v>72</v>
      </c>
    </row>
    <row r="289" spans="1:20" x14ac:dyDescent="0.25">
      <c r="A289" t="s">
        <v>796</v>
      </c>
      <c r="B289" t="s">
        <v>797</v>
      </c>
      <c r="C289" s="5">
        <v>0.10051233750000001</v>
      </c>
      <c r="D289" t="str">
        <f t="shared" si="4"/>
        <v>Gain</v>
      </c>
      <c r="E289" s="4">
        <v>5.5904483072607303E-3</v>
      </c>
      <c r="F289" s="4">
        <v>1.0411810411810401E-2</v>
      </c>
      <c r="G289" s="4">
        <v>7.8125E-3</v>
      </c>
      <c r="H289">
        <v>17</v>
      </c>
      <c r="I289">
        <v>44847220</v>
      </c>
      <c r="J289" t="s">
        <v>71</v>
      </c>
      <c r="K289" t="s">
        <v>797</v>
      </c>
      <c r="L289" t="s">
        <v>798</v>
      </c>
      <c r="M289" t="s">
        <v>107</v>
      </c>
      <c r="N289" t="s">
        <v>799</v>
      </c>
      <c r="O289" t="s">
        <v>77</v>
      </c>
      <c r="R289" t="s">
        <v>72</v>
      </c>
      <c r="S289" t="s">
        <v>95</v>
      </c>
      <c r="T289" t="s">
        <v>72</v>
      </c>
    </row>
    <row r="290" spans="1:20" x14ac:dyDescent="0.25">
      <c r="A290" t="s">
        <v>800</v>
      </c>
      <c r="C290" s="5">
        <v>-0.10041676250000001</v>
      </c>
      <c r="D290" t="str">
        <f t="shared" si="4"/>
        <v>Loss</v>
      </c>
      <c r="E290" s="4">
        <v>1.5630076966139099E-2</v>
      </c>
      <c r="F290" s="4">
        <v>4.98834498834499E-2</v>
      </c>
      <c r="G290" s="4">
        <v>7.8125E-3</v>
      </c>
      <c r="H290">
        <v>7</v>
      </c>
      <c r="I290">
        <v>152375490</v>
      </c>
      <c r="J290" t="s">
        <v>89</v>
      </c>
      <c r="N290" t="s">
        <v>801</v>
      </c>
      <c r="O290" t="s">
        <v>142</v>
      </c>
      <c r="R290" t="s">
        <v>72</v>
      </c>
      <c r="T290" t="s">
        <v>72</v>
      </c>
    </row>
    <row r="291" spans="1:20" x14ac:dyDescent="0.25">
      <c r="A291" t="s">
        <v>1144</v>
      </c>
      <c r="B291" t="s">
        <v>1174</v>
      </c>
      <c r="C291" s="5">
        <v>-0.10027902499999999</v>
      </c>
      <c r="D291" t="str">
        <f t="shared" si="4"/>
        <v>Loss</v>
      </c>
      <c r="E291" s="4">
        <v>3.8260671841275E-3</v>
      </c>
      <c r="F291" s="4">
        <v>2.8127428127428099E-2</v>
      </c>
      <c r="G291" s="4">
        <v>2.34375E-2</v>
      </c>
      <c r="H291">
        <v>16</v>
      </c>
      <c r="I291">
        <v>6249672</v>
      </c>
      <c r="J291" t="s">
        <v>71</v>
      </c>
      <c r="K291" t="s">
        <v>1145</v>
      </c>
      <c r="L291" t="s">
        <v>1146</v>
      </c>
      <c r="M291" t="s">
        <v>322</v>
      </c>
      <c r="R291" t="b">
        <v>1</v>
      </c>
      <c r="T291" t="s">
        <v>72</v>
      </c>
    </row>
    <row r="292" spans="1:20" x14ac:dyDescent="0.25">
      <c r="A292" t="s">
        <v>1088</v>
      </c>
      <c r="C292" s="5">
        <v>0.100149</v>
      </c>
      <c r="D292" t="str">
        <f t="shared" si="4"/>
        <v>Gain</v>
      </c>
      <c r="E292" s="4">
        <v>4.0413827739195999E-3</v>
      </c>
      <c r="F292" s="4">
        <v>2.8127428127428099E-2</v>
      </c>
      <c r="G292" s="4">
        <v>2.34375E-2</v>
      </c>
      <c r="H292">
        <v>6</v>
      </c>
      <c r="I292">
        <v>44529081</v>
      </c>
      <c r="J292" t="s">
        <v>89</v>
      </c>
      <c r="R292" t="s">
        <v>72</v>
      </c>
      <c r="T292" t="s">
        <v>72</v>
      </c>
    </row>
    <row r="293" spans="1:20" x14ac:dyDescent="0.25">
      <c r="A293" t="s">
        <v>802</v>
      </c>
      <c r="B293" t="s">
        <v>803</v>
      </c>
      <c r="C293" s="5">
        <v>0.1000853875</v>
      </c>
      <c r="D293" t="str">
        <f t="shared" si="4"/>
        <v>Gain</v>
      </c>
      <c r="E293" s="4">
        <v>6.2929171353495001E-4</v>
      </c>
      <c r="F293" s="4">
        <v>2.95260295260295E-3</v>
      </c>
      <c r="G293" s="4">
        <v>7.8125E-3</v>
      </c>
      <c r="H293">
        <v>12</v>
      </c>
      <c r="I293">
        <v>57614100</v>
      </c>
      <c r="J293" t="s">
        <v>71</v>
      </c>
      <c r="K293" t="s">
        <v>803</v>
      </c>
      <c r="L293" t="s">
        <v>804</v>
      </c>
      <c r="M293" t="s">
        <v>107</v>
      </c>
      <c r="N293" t="s">
        <v>805</v>
      </c>
      <c r="O293" t="s">
        <v>142</v>
      </c>
      <c r="Q293" t="s">
        <v>203</v>
      </c>
      <c r="R293" t="s">
        <v>72</v>
      </c>
      <c r="T293" t="s">
        <v>72</v>
      </c>
    </row>
    <row r="294" spans="1:20" x14ac:dyDescent="0.25">
      <c r="A294" t="s">
        <v>806</v>
      </c>
      <c r="C294" s="5">
        <v>0.10006211249999999</v>
      </c>
      <c r="D294" t="str">
        <f t="shared" si="4"/>
        <v>Gain</v>
      </c>
      <c r="E294" s="4">
        <v>4.7165131097174004E-3</v>
      </c>
      <c r="F294" s="4">
        <v>3.79176379176379E-2</v>
      </c>
      <c r="G294" s="4">
        <v>2.34375E-2</v>
      </c>
      <c r="H294">
        <v>7</v>
      </c>
      <c r="I294">
        <v>3157722</v>
      </c>
      <c r="J294" t="s">
        <v>71</v>
      </c>
      <c r="R294" t="b">
        <v>1</v>
      </c>
      <c r="T294" t="s">
        <v>72</v>
      </c>
    </row>
    <row r="295" spans="1:20" x14ac:dyDescent="0.25">
      <c r="A295" t="s">
        <v>1113</v>
      </c>
      <c r="C295" s="5">
        <v>-0.10004758749999999</v>
      </c>
      <c r="D295" t="str">
        <f t="shared" si="4"/>
        <v>Loss</v>
      </c>
      <c r="E295" s="4">
        <v>8.18971297491308E-4</v>
      </c>
      <c r="F295" s="4">
        <v>1.0411810411810401E-2</v>
      </c>
      <c r="G295" s="4">
        <v>7.8125E-3</v>
      </c>
      <c r="H295">
        <v>10</v>
      </c>
      <c r="I295">
        <v>9920219</v>
      </c>
      <c r="J295" t="s">
        <v>71</v>
      </c>
      <c r="R295" t="s">
        <v>72</v>
      </c>
      <c r="T295" t="s">
        <v>72</v>
      </c>
    </row>
    <row r="296" spans="1:20" x14ac:dyDescent="0.25">
      <c r="A296" t="s">
        <v>1049</v>
      </c>
      <c r="B296" t="s">
        <v>1050</v>
      </c>
      <c r="C296" s="5">
        <v>-0.10002274999999999</v>
      </c>
      <c r="D296" t="str">
        <f t="shared" si="4"/>
        <v>Loss</v>
      </c>
      <c r="E296" s="4">
        <v>5.6035545692723402E-4</v>
      </c>
      <c r="F296" s="4">
        <v>2.0668220668220699E-2</v>
      </c>
      <c r="G296" s="4">
        <v>7.8125E-3</v>
      </c>
      <c r="H296">
        <v>2</v>
      </c>
      <c r="I296">
        <v>145633791</v>
      </c>
      <c r="J296" t="s">
        <v>89</v>
      </c>
      <c r="R296" t="b">
        <v>1</v>
      </c>
      <c r="T296" t="s">
        <v>72</v>
      </c>
    </row>
    <row r="297" spans="1:20" x14ac:dyDescent="0.25">
      <c r="A297" t="s">
        <v>807</v>
      </c>
      <c r="B297" t="s">
        <v>497</v>
      </c>
      <c r="C297" s="5">
        <v>0.10002202625000001</v>
      </c>
      <c r="D297" t="str">
        <f t="shared" si="4"/>
        <v>Gain</v>
      </c>
      <c r="E297" s="4">
        <v>4.2247862218077296E-3</v>
      </c>
      <c r="F297" s="4">
        <v>6.4957264957264907E-2</v>
      </c>
      <c r="G297" s="4">
        <v>1.5625E-2</v>
      </c>
      <c r="H297">
        <v>3</v>
      </c>
      <c r="I297">
        <v>45883249</v>
      </c>
      <c r="J297" t="s">
        <v>71</v>
      </c>
      <c r="K297" t="s">
        <v>497</v>
      </c>
      <c r="L297" t="s">
        <v>498</v>
      </c>
      <c r="M297" t="s">
        <v>107</v>
      </c>
      <c r="N297" t="s">
        <v>499</v>
      </c>
      <c r="O297" t="s">
        <v>77</v>
      </c>
      <c r="R297" t="s">
        <v>72</v>
      </c>
      <c r="S297" t="s">
        <v>79</v>
      </c>
      <c r="T297" t="s">
        <v>72</v>
      </c>
    </row>
    <row r="298" spans="1:20" x14ac:dyDescent="0.25">
      <c r="A298" t="s">
        <v>808</v>
      </c>
      <c r="C298" s="5">
        <v>0.10000152499999999</v>
      </c>
      <c r="D298" t="str">
        <f t="shared" si="4"/>
        <v>Gain</v>
      </c>
      <c r="E298" s="4">
        <v>3.4786246800295503E-2</v>
      </c>
      <c r="F298" s="4">
        <v>0.10489510489510501</v>
      </c>
      <c r="G298" s="4">
        <v>7.8125E-3</v>
      </c>
      <c r="H298">
        <v>8</v>
      </c>
      <c r="I298">
        <v>86934762</v>
      </c>
      <c r="J298" t="s">
        <v>89</v>
      </c>
      <c r="R298" t="b">
        <v>1</v>
      </c>
      <c r="T298" t="s">
        <v>7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"/>
  <sheetViews>
    <sheetView workbookViewId="0">
      <selection activeCell="B1" sqref="B1"/>
    </sheetView>
  </sheetViews>
  <sheetFormatPr defaultColWidth="11" defaultRowHeight="15.75" x14ac:dyDescent="0.25"/>
  <cols>
    <col min="1" max="1" width="15.125" customWidth="1"/>
    <col min="2" max="2" width="43.5" bestFit="1" customWidth="1"/>
    <col min="3" max="3" width="14.875" style="11" bestFit="1" customWidth="1"/>
    <col min="4" max="4" width="16.125" style="11" bestFit="1" customWidth="1"/>
  </cols>
  <sheetData>
    <row r="1" spans="1:7" x14ac:dyDescent="0.25">
      <c r="A1" s="31" t="s">
        <v>1213</v>
      </c>
    </row>
    <row r="2" spans="1:7" s="35" customFormat="1" x14ac:dyDescent="0.25">
      <c r="B2" s="32"/>
      <c r="C2" s="33"/>
      <c r="D2" s="32"/>
      <c r="E2" s="34"/>
      <c r="F2" s="32"/>
      <c r="G2" s="32"/>
    </row>
    <row r="3" spans="1:7" s="2" customFormat="1" x14ac:dyDescent="0.25">
      <c r="A3" s="2" t="s">
        <v>865</v>
      </c>
      <c r="C3" s="8" t="s">
        <v>0</v>
      </c>
      <c r="D3" s="6" t="s">
        <v>54</v>
      </c>
      <c r="E3" s="2" t="s">
        <v>53</v>
      </c>
    </row>
    <row r="4" spans="1:7" x14ac:dyDescent="0.25">
      <c r="A4" t="s">
        <v>3</v>
      </c>
      <c r="B4" t="s">
        <v>4</v>
      </c>
      <c r="C4" s="1">
        <v>3.9673371414681502</v>
      </c>
      <c r="D4" s="7">
        <v>2.6290125632044599E-10</v>
      </c>
      <c r="E4" t="s">
        <v>836</v>
      </c>
    </row>
    <row r="5" spans="1:7" x14ac:dyDescent="0.25">
      <c r="A5" t="s">
        <v>1</v>
      </c>
      <c r="B5" t="s">
        <v>2</v>
      </c>
      <c r="C5" s="1">
        <v>14.2486909343259</v>
      </c>
      <c r="D5" s="7">
        <v>3.3283953371210301E-10</v>
      </c>
      <c r="E5" t="s">
        <v>814</v>
      </c>
    </row>
    <row r="6" spans="1:7" x14ac:dyDescent="0.25">
      <c r="A6" t="s">
        <v>7</v>
      </c>
      <c r="B6" t="s">
        <v>8</v>
      </c>
      <c r="C6" s="1">
        <v>2.4006253127381298</v>
      </c>
      <c r="D6" s="7">
        <v>1.02864447626416E-7</v>
      </c>
      <c r="E6" t="s">
        <v>837</v>
      </c>
    </row>
    <row r="7" spans="1:7" x14ac:dyDescent="0.25">
      <c r="A7" t="s">
        <v>9</v>
      </c>
      <c r="B7" t="s">
        <v>10</v>
      </c>
      <c r="C7" s="1">
        <v>2.45338913914801</v>
      </c>
      <c r="D7" s="7">
        <v>1.7906302351988701E-7</v>
      </c>
      <c r="E7" t="s">
        <v>838</v>
      </c>
    </row>
    <row r="8" spans="1:7" x14ac:dyDescent="0.25">
      <c r="A8" t="s">
        <v>5</v>
      </c>
      <c r="B8" t="s">
        <v>6</v>
      </c>
      <c r="C8" s="1">
        <v>7.1856509761648102</v>
      </c>
      <c r="D8" s="7">
        <v>3.30146664451191E-7</v>
      </c>
      <c r="E8" t="s">
        <v>816</v>
      </c>
    </row>
    <row r="9" spans="1:7" x14ac:dyDescent="0.25">
      <c r="A9" t="s">
        <v>15</v>
      </c>
      <c r="B9" t="s">
        <v>16</v>
      </c>
      <c r="C9" s="1">
        <v>2.0752937717244002</v>
      </c>
      <c r="D9" s="7">
        <v>1.6219211717016699E-6</v>
      </c>
      <c r="E9" t="s">
        <v>839</v>
      </c>
    </row>
    <row r="10" spans="1:7" x14ac:dyDescent="0.25">
      <c r="A10" t="s">
        <v>13</v>
      </c>
      <c r="B10" t="s">
        <v>14</v>
      </c>
      <c r="C10" s="1">
        <v>3.9941052333738098</v>
      </c>
      <c r="D10" s="7">
        <v>2.7832256441762101E-6</v>
      </c>
      <c r="E10" t="s">
        <v>818</v>
      </c>
    </row>
    <row r="11" spans="1:7" x14ac:dyDescent="0.25">
      <c r="A11" t="s">
        <v>17</v>
      </c>
      <c r="B11" t="s">
        <v>18</v>
      </c>
      <c r="C11" s="1">
        <v>2.11741017985663</v>
      </c>
      <c r="D11" s="7">
        <v>3.0312321958048099E-6</v>
      </c>
      <c r="E11" t="s">
        <v>840</v>
      </c>
    </row>
    <row r="12" spans="1:7" x14ac:dyDescent="0.25">
      <c r="A12" t="s">
        <v>11</v>
      </c>
      <c r="B12" t="s">
        <v>12</v>
      </c>
      <c r="C12" s="1">
        <v>3.99981109799291</v>
      </c>
      <c r="D12" s="7">
        <v>3.0976647832359201E-6</v>
      </c>
      <c r="E12" t="s">
        <v>818</v>
      </c>
    </row>
    <row r="13" spans="1:7" x14ac:dyDescent="0.25">
      <c r="A13" t="s">
        <v>21</v>
      </c>
      <c r="B13" t="s">
        <v>22</v>
      </c>
      <c r="C13" s="1">
        <v>1.7172086197574701</v>
      </c>
      <c r="D13" s="7">
        <v>8.6783085473940397E-5</v>
      </c>
      <c r="E13" t="s">
        <v>841</v>
      </c>
    </row>
    <row r="14" spans="1:7" x14ac:dyDescent="0.25">
      <c r="A14" t="s">
        <v>29</v>
      </c>
      <c r="B14" t="s">
        <v>30</v>
      </c>
      <c r="C14" s="1">
        <v>3.6881231006174202</v>
      </c>
      <c r="D14" s="7">
        <v>3.1200341865367199E-4</v>
      </c>
      <c r="E14" t="s">
        <v>842</v>
      </c>
    </row>
    <row r="15" spans="1:7" x14ac:dyDescent="0.25">
      <c r="A15" t="s">
        <v>36</v>
      </c>
      <c r="B15" t="s">
        <v>37</v>
      </c>
      <c r="C15" s="1">
        <v>4.2615947771613998</v>
      </c>
      <c r="D15" s="7">
        <v>4.1640970842282601E-4</v>
      </c>
      <c r="E15" t="s">
        <v>820</v>
      </c>
    </row>
    <row r="16" spans="1:7" x14ac:dyDescent="0.25">
      <c r="A16" t="s">
        <v>34</v>
      </c>
      <c r="B16" t="s">
        <v>35</v>
      </c>
      <c r="C16" s="1">
        <v>3.7565309954316302</v>
      </c>
      <c r="D16" s="7">
        <v>4.1730273034490297E-4</v>
      </c>
      <c r="E16" t="s">
        <v>843</v>
      </c>
    </row>
    <row r="17" spans="1:5" x14ac:dyDescent="0.25">
      <c r="A17" t="s">
        <v>844</v>
      </c>
      <c r="B17" t="s">
        <v>845</v>
      </c>
      <c r="C17" s="1">
        <v>2.5339933856680199</v>
      </c>
      <c r="D17" s="9">
        <v>1.6066676536683399E-3</v>
      </c>
      <c r="E17" t="s">
        <v>846</v>
      </c>
    </row>
    <row r="18" spans="1:5" x14ac:dyDescent="0.25">
      <c r="A18" t="s">
        <v>44</v>
      </c>
      <c r="B18" t="s">
        <v>45</v>
      </c>
      <c r="C18" s="1">
        <v>4.4737316853165598</v>
      </c>
      <c r="D18" s="9">
        <v>2.3147100781150099E-3</v>
      </c>
      <c r="E18" t="s">
        <v>823</v>
      </c>
    </row>
    <row r="19" spans="1:5" x14ac:dyDescent="0.25">
      <c r="A19" t="s">
        <v>826</v>
      </c>
      <c r="B19" t="s">
        <v>827</v>
      </c>
      <c r="C19" s="1">
        <v>7.0703731530177798</v>
      </c>
      <c r="D19" s="9">
        <v>9.1292322660361195E-3</v>
      </c>
      <c r="E19" t="s">
        <v>828</v>
      </c>
    </row>
    <row r="20" spans="1:5" x14ac:dyDescent="0.25">
      <c r="A20" t="s">
        <v>829</v>
      </c>
      <c r="B20" t="s">
        <v>830</v>
      </c>
      <c r="C20" s="1">
        <v>5.0943736692049502</v>
      </c>
      <c r="D20" s="9">
        <v>9.5104332210703604E-3</v>
      </c>
      <c r="E20" t="s">
        <v>831</v>
      </c>
    </row>
    <row r="21" spans="1:5" x14ac:dyDescent="0.25">
      <c r="A21" t="s">
        <v>31</v>
      </c>
      <c r="B21" t="s">
        <v>32</v>
      </c>
      <c r="C21" s="1">
        <v>3.4824225977550198</v>
      </c>
      <c r="D21" s="9">
        <v>1.07608784789365E-2</v>
      </c>
      <c r="E21" t="s">
        <v>33</v>
      </c>
    </row>
    <row r="22" spans="1:5" x14ac:dyDescent="0.25">
      <c r="A22" t="s">
        <v>832</v>
      </c>
      <c r="B22" t="s">
        <v>833</v>
      </c>
      <c r="C22" s="1">
        <v>7.6320383100332103</v>
      </c>
      <c r="D22" s="9">
        <v>1.73521934738998E-2</v>
      </c>
      <c r="E22" t="s">
        <v>834</v>
      </c>
    </row>
    <row r="23" spans="1:5" x14ac:dyDescent="0.25">
      <c r="A23" t="s">
        <v>847</v>
      </c>
      <c r="B23" t="s">
        <v>848</v>
      </c>
      <c r="C23" s="1">
        <v>2.8984138391253</v>
      </c>
      <c r="D23" s="9">
        <v>2.0020866503589099E-2</v>
      </c>
      <c r="E23" t="s">
        <v>849</v>
      </c>
    </row>
    <row r="24" spans="1:5" x14ac:dyDescent="0.25">
      <c r="A24" t="s">
        <v>850</v>
      </c>
      <c r="B24" t="s">
        <v>851</v>
      </c>
      <c r="C24" s="1">
        <v>3.0119059472838199</v>
      </c>
      <c r="D24" s="9">
        <v>2.1582017317337901E-2</v>
      </c>
      <c r="E24" t="s">
        <v>852</v>
      </c>
    </row>
    <row r="25" spans="1:5" x14ac:dyDescent="0.25">
      <c r="A25" t="s">
        <v>853</v>
      </c>
      <c r="B25" t="s">
        <v>854</v>
      </c>
      <c r="C25" s="1">
        <v>3.1794445310740298</v>
      </c>
      <c r="D25" s="9">
        <v>3.69989630923893E-2</v>
      </c>
      <c r="E25" t="s">
        <v>855</v>
      </c>
    </row>
    <row r="26" spans="1:5" x14ac:dyDescent="0.25">
      <c r="A26" t="s">
        <v>856</v>
      </c>
      <c r="B26" t="s">
        <v>857</v>
      </c>
      <c r="C26" s="1">
        <v>3.1530042439133301</v>
      </c>
      <c r="D26" s="9">
        <v>3.8045965268759599E-2</v>
      </c>
      <c r="E26" t="s">
        <v>855</v>
      </c>
    </row>
    <row r="27" spans="1:5" x14ac:dyDescent="0.25">
      <c r="A27" t="s">
        <v>859</v>
      </c>
      <c r="B27" t="s">
        <v>860</v>
      </c>
      <c r="C27" s="1">
        <v>2.8958443233104698</v>
      </c>
      <c r="D27" s="9">
        <v>4.5574212947062397E-2</v>
      </c>
      <c r="E27" t="s">
        <v>861</v>
      </c>
    </row>
    <row r="28" spans="1:5" x14ac:dyDescent="0.25">
      <c r="A28" t="s">
        <v>862</v>
      </c>
      <c r="B28" t="s">
        <v>863</v>
      </c>
      <c r="C28" s="1">
        <v>4.3030754640292601</v>
      </c>
      <c r="D28" s="9">
        <v>4.9101555060277399E-2</v>
      </c>
      <c r="E28" t="s">
        <v>864</v>
      </c>
    </row>
    <row r="29" spans="1:5" s="3" customFormat="1" x14ac:dyDescent="0.25">
      <c r="A29" s="2" t="s">
        <v>47</v>
      </c>
      <c r="C29" s="8" t="s">
        <v>0</v>
      </c>
      <c r="D29" s="10" t="s">
        <v>54</v>
      </c>
      <c r="E29" s="2" t="s">
        <v>53</v>
      </c>
    </row>
    <row r="30" spans="1:5" x14ac:dyDescent="0.25">
      <c r="A30" t="s">
        <v>38</v>
      </c>
      <c r="B30" t="s">
        <v>39</v>
      </c>
      <c r="C30" s="1">
        <v>1.9002795231383001</v>
      </c>
      <c r="D30" s="9">
        <v>9.4459076222685994E-3</v>
      </c>
      <c r="E30" t="s">
        <v>825</v>
      </c>
    </row>
    <row r="31" spans="1:5" x14ac:dyDescent="0.25">
      <c r="A31" t="s">
        <v>27</v>
      </c>
      <c r="B31" t="s">
        <v>28</v>
      </c>
      <c r="C31" s="1">
        <v>1.4610400202877201</v>
      </c>
      <c r="D31" s="9">
        <v>1.06137846926196E-2</v>
      </c>
      <c r="E31" t="s">
        <v>821</v>
      </c>
    </row>
    <row r="32" spans="1:5" x14ac:dyDescent="0.25">
      <c r="A32" t="s">
        <v>25</v>
      </c>
      <c r="B32" t="s">
        <v>26</v>
      </c>
      <c r="C32" s="1">
        <v>2.4163438900281</v>
      </c>
      <c r="D32" s="9">
        <v>1.07467773748877E-2</v>
      </c>
      <c r="E32" t="s">
        <v>824</v>
      </c>
    </row>
    <row r="33" spans="1:5" x14ac:dyDescent="0.25">
      <c r="A33" t="s">
        <v>23</v>
      </c>
      <c r="B33" t="s">
        <v>24</v>
      </c>
      <c r="C33" s="1">
        <v>2.4610909991026899</v>
      </c>
      <c r="D33" s="9">
        <v>1.08508659171153E-2</v>
      </c>
      <c r="E33" t="s">
        <v>822</v>
      </c>
    </row>
    <row r="34" spans="1:5" x14ac:dyDescent="0.25">
      <c r="A34" t="s">
        <v>40</v>
      </c>
      <c r="B34" t="s">
        <v>41</v>
      </c>
      <c r="C34" s="1">
        <v>1.3455560457848701</v>
      </c>
      <c r="D34" s="9">
        <v>3.10612642194713E-2</v>
      </c>
      <c r="E34" t="s">
        <v>858</v>
      </c>
    </row>
    <row r="35" spans="1:5" x14ac:dyDescent="0.25">
      <c r="A35" t="s">
        <v>42</v>
      </c>
      <c r="B35" t="s">
        <v>43</v>
      </c>
      <c r="C35" s="1">
        <v>1.5200511206531</v>
      </c>
      <c r="D35" s="9">
        <v>4.4079367448531102E-2</v>
      </c>
      <c r="E35" t="s">
        <v>835</v>
      </c>
    </row>
    <row r="36" spans="1:5" s="3" customFormat="1" x14ac:dyDescent="0.25">
      <c r="A36" s="2" t="s">
        <v>48</v>
      </c>
      <c r="C36" s="8" t="s">
        <v>0</v>
      </c>
      <c r="D36" s="6" t="s">
        <v>54</v>
      </c>
      <c r="E36" s="2" t="s">
        <v>53</v>
      </c>
    </row>
    <row r="37" spans="1:5" x14ac:dyDescent="0.25">
      <c r="A37" t="s">
        <v>19</v>
      </c>
      <c r="B37" t="s">
        <v>20</v>
      </c>
      <c r="C37" s="1">
        <v>3.0420356574872298</v>
      </c>
      <c r="D37" s="7">
        <v>8.7654756416843905E-4</v>
      </c>
      <c r="E37" t="s">
        <v>819</v>
      </c>
    </row>
    <row r="38" spans="1:5" s="3" customFormat="1" x14ac:dyDescent="0.25">
      <c r="A38" s="2" t="s">
        <v>46</v>
      </c>
      <c r="C38" s="6" t="s">
        <v>0</v>
      </c>
      <c r="D38" s="6" t="s">
        <v>54</v>
      </c>
      <c r="E38" s="2" t="s">
        <v>53</v>
      </c>
    </row>
    <row r="39" spans="1:5" x14ac:dyDescent="0.25">
      <c r="A39" t="s">
        <v>49</v>
      </c>
      <c r="B39" t="s">
        <v>51</v>
      </c>
      <c r="C39" s="1">
        <v>8.1409654710023407</v>
      </c>
      <c r="D39" s="7">
        <v>5.85116177731492E-10</v>
      </c>
      <c r="E39" t="s">
        <v>815</v>
      </c>
    </row>
    <row r="40" spans="1:5" x14ac:dyDescent="0.25">
      <c r="A40" t="s">
        <v>50</v>
      </c>
      <c r="B40" t="s">
        <v>52</v>
      </c>
      <c r="C40" s="1">
        <v>4.5291693088142004</v>
      </c>
      <c r="D40" s="7">
        <v>4.9898611576004699E-8</v>
      </c>
      <c r="E40" t="s">
        <v>817</v>
      </c>
    </row>
  </sheetData>
  <sortState ref="A2:G35">
    <sortCondition ref="D2:D35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4"/>
  <sheetViews>
    <sheetView workbookViewId="0">
      <selection activeCell="B1" sqref="B1"/>
    </sheetView>
  </sheetViews>
  <sheetFormatPr defaultColWidth="10.875" defaultRowHeight="15.75" x14ac:dyDescent="0.25"/>
  <cols>
    <col min="1" max="1" width="48.875" style="14" customWidth="1"/>
    <col min="2" max="2" width="11.125" style="18" bestFit="1" customWidth="1"/>
    <col min="3" max="3" width="15.375" style="30" bestFit="1" customWidth="1"/>
    <col min="4" max="4" width="20.375" style="18" bestFit="1" customWidth="1"/>
    <col min="5" max="5" width="23" style="11" bestFit="1" customWidth="1"/>
    <col min="6" max="6" width="14.875" style="18" bestFit="1" customWidth="1"/>
    <col min="7" max="7" width="23.625" style="18" bestFit="1" customWidth="1"/>
    <col min="8" max="16384" width="10.875" style="14"/>
  </cols>
  <sheetData>
    <row r="1" spans="1:7" s="35" customFormat="1" x14ac:dyDescent="0.25">
      <c r="A1" s="31" t="s">
        <v>1214</v>
      </c>
      <c r="B1" s="32"/>
      <c r="C1" s="33"/>
      <c r="D1" s="32"/>
      <c r="E1" s="34"/>
      <c r="F1" s="32"/>
      <c r="G1" s="32"/>
    </row>
    <row r="2" spans="1:7" s="35" customFormat="1" x14ac:dyDescent="0.25">
      <c r="A2" s="31" t="s">
        <v>1033</v>
      </c>
      <c r="B2" s="32"/>
      <c r="C2" s="33"/>
      <c r="D2" s="32"/>
      <c r="E2" s="34"/>
      <c r="F2" s="32"/>
      <c r="G2" s="32"/>
    </row>
    <row r="4" spans="1:7" ht="31.5" x14ac:dyDescent="0.25">
      <c r="A4" s="25" t="s">
        <v>865</v>
      </c>
      <c r="B4" s="27" t="s">
        <v>1030</v>
      </c>
      <c r="C4" s="26" t="s">
        <v>1029</v>
      </c>
      <c r="D4" s="24" t="s">
        <v>1032</v>
      </c>
      <c r="E4" s="24" t="s">
        <v>1031</v>
      </c>
      <c r="F4" s="24" t="s">
        <v>1028</v>
      </c>
      <c r="G4" s="24" t="s">
        <v>1027</v>
      </c>
    </row>
    <row r="5" spans="1:7" x14ac:dyDescent="0.25">
      <c r="A5" s="16" t="s">
        <v>866</v>
      </c>
      <c r="B5" s="23">
        <v>2.19938E-10</v>
      </c>
      <c r="C5" s="28">
        <v>337.03800000000001</v>
      </c>
      <c r="D5" s="19">
        <v>6</v>
      </c>
      <c r="E5" s="19">
        <v>24</v>
      </c>
      <c r="F5" s="19">
        <v>1</v>
      </c>
      <c r="G5" s="19">
        <v>1</v>
      </c>
    </row>
    <row r="6" spans="1:7" x14ac:dyDescent="0.25">
      <c r="A6" s="16" t="s">
        <v>867</v>
      </c>
      <c r="B6" s="23">
        <v>2.19938E-10</v>
      </c>
      <c r="C6" s="28">
        <v>337.03800000000001</v>
      </c>
      <c r="D6" s="19">
        <v>6</v>
      </c>
      <c r="E6" s="19">
        <v>24</v>
      </c>
      <c r="F6" s="19">
        <v>1</v>
      </c>
      <c r="G6" s="19">
        <v>1</v>
      </c>
    </row>
    <row r="7" spans="1:7" x14ac:dyDescent="0.25">
      <c r="A7" s="16" t="s">
        <v>868</v>
      </c>
      <c r="B7" s="23">
        <v>1.05303E-9</v>
      </c>
      <c r="C7" s="28">
        <v>224.69200000000001</v>
      </c>
      <c r="D7" s="19">
        <v>6</v>
      </c>
      <c r="E7" s="19">
        <v>36</v>
      </c>
      <c r="F7" s="19">
        <v>1</v>
      </c>
      <c r="G7" s="19">
        <v>2</v>
      </c>
    </row>
    <row r="8" spans="1:7" x14ac:dyDescent="0.25">
      <c r="A8" s="16" t="s">
        <v>869</v>
      </c>
      <c r="B8" s="23">
        <v>1.05303E-9</v>
      </c>
      <c r="C8" s="28">
        <v>224.69200000000001</v>
      </c>
      <c r="D8" s="19">
        <v>6</v>
      </c>
      <c r="E8" s="19">
        <v>36</v>
      </c>
      <c r="F8" s="19">
        <v>1</v>
      </c>
      <c r="G8" s="19">
        <v>2</v>
      </c>
    </row>
    <row r="9" spans="1:7" x14ac:dyDescent="0.25">
      <c r="A9" s="16" t="s">
        <v>870</v>
      </c>
      <c r="B9" s="23">
        <v>2.1672500000000001E-8</v>
      </c>
      <c r="C9" s="28">
        <v>128.3954</v>
      </c>
      <c r="D9" s="19">
        <v>6</v>
      </c>
      <c r="E9" s="19">
        <v>63</v>
      </c>
      <c r="F9" s="19">
        <v>1</v>
      </c>
      <c r="G9" s="19">
        <v>3</v>
      </c>
    </row>
    <row r="10" spans="1:7" x14ac:dyDescent="0.25">
      <c r="A10" s="16" t="s">
        <v>871</v>
      </c>
      <c r="B10" s="23">
        <v>2.5716099999999998E-7</v>
      </c>
      <c r="C10" s="28">
        <v>83.390900000000002</v>
      </c>
      <c r="D10" s="19">
        <v>6</v>
      </c>
      <c r="E10" s="19">
        <v>97</v>
      </c>
      <c r="F10" s="19">
        <v>1</v>
      </c>
      <c r="G10" s="19">
        <v>5</v>
      </c>
    </row>
    <row r="11" spans="1:7" x14ac:dyDescent="0.25">
      <c r="A11" s="16" t="s">
        <v>872</v>
      </c>
      <c r="B11" s="23">
        <v>4.2392899999999998E-7</v>
      </c>
      <c r="C11" s="28">
        <v>74.897300000000001</v>
      </c>
      <c r="D11" s="19">
        <v>6</v>
      </c>
      <c r="E11" s="19">
        <v>108</v>
      </c>
      <c r="F11" s="19">
        <v>1</v>
      </c>
      <c r="G11" s="19">
        <v>7</v>
      </c>
    </row>
    <row r="12" spans="1:7" x14ac:dyDescent="0.25">
      <c r="A12" s="16" t="s">
        <v>873</v>
      </c>
      <c r="B12" s="23">
        <v>6.5727900000000001E-6</v>
      </c>
      <c r="C12" s="28">
        <v>46.488</v>
      </c>
      <c r="D12" s="19">
        <v>6</v>
      </c>
      <c r="E12" s="19">
        <v>174</v>
      </c>
      <c r="F12" s="19">
        <v>1</v>
      </c>
      <c r="G12" s="19">
        <v>8</v>
      </c>
    </row>
    <row r="13" spans="1:7" x14ac:dyDescent="0.25">
      <c r="A13" s="16" t="s">
        <v>874</v>
      </c>
      <c r="B13" s="23">
        <v>7.1546799999999997E-6</v>
      </c>
      <c r="C13" s="28">
        <v>44.938400000000001</v>
      </c>
      <c r="D13" s="19">
        <v>6</v>
      </c>
      <c r="E13" s="19">
        <v>180</v>
      </c>
      <c r="F13" s="19">
        <v>1</v>
      </c>
      <c r="G13" s="19">
        <v>7</v>
      </c>
    </row>
    <row r="14" spans="1:7" x14ac:dyDescent="0.25">
      <c r="A14" s="16" t="s">
        <v>875</v>
      </c>
      <c r="B14" s="23">
        <v>8.6158100000000004E-6</v>
      </c>
      <c r="C14" s="28">
        <v>42.798499999999997</v>
      </c>
      <c r="D14" s="19">
        <v>6</v>
      </c>
      <c r="E14" s="19">
        <v>189</v>
      </c>
      <c r="F14" s="19">
        <v>1</v>
      </c>
      <c r="G14" s="19">
        <v>9</v>
      </c>
    </row>
    <row r="15" spans="1:7" x14ac:dyDescent="0.25">
      <c r="A15" s="16" t="s">
        <v>876</v>
      </c>
      <c r="B15" s="23">
        <v>4.2893899999999999E-5</v>
      </c>
      <c r="C15" s="28">
        <v>21.9467</v>
      </c>
      <c r="D15" s="19">
        <v>7</v>
      </c>
      <c r="E15" s="19">
        <v>430</v>
      </c>
      <c r="F15" s="19">
        <v>2</v>
      </c>
      <c r="G15" s="19">
        <v>8</v>
      </c>
    </row>
    <row r="16" spans="1:7" x14ac:dyDescent="0.25">
      <c r="A16" s="16" t="s">
        <v>877</v>
      </c>
      <c r="B16" s="23">
        <v>4.12163E-5</v>
      </c>
      <c r="C16" s="28">
        <v>21.794599999999999</v>
      </c>
      <c r="D16" s="19">
        <v>7</v>
      </c>
      <c r="E16" s="19">
        <v>433</v>
      </c>
      <c r="F16" s="19">
        <v>2</v>
      </c>
      <c r="G16" s="19">
        <v>11</v>
      </c>
    </row>
    <row r="17" spans="1:7" x14ac:dyDescent="0.25">
      <c r="A17" s="16" t="s">
        <v>878</v>
      </c>
      <c r="B17" s="23">
        <v>4.8074700000000002E-5</v>
      </c>
      <c r="C17" s="28">
        <v>30.639800000000001</v>
      </c>
      <c r="D17" s="19">
        <v>6</v>
      </c>
      <c r="E17" s="19">
        <v>264</v>
      </c>
      <c r="F17" s="19">
        <v>1</v>
      </c>
      <c r="G17" s="19">
        <v>10</v>
      </c>
    </row>
    <row r="18" spans="1:7" x14ac:dyDescent="0.25">
      <c r="A18" s="16" t="s">
        <v>879</v>
      </c>
      <c r="B18" s="23">
        <v>6.0514499999999998E-5</v>
      </c>
      <c r="C18" s="28">
        <v>29.096800000000002</v>
      </c>
      <c r="D18" s="19">
        <v>6</v>
      </c>
      <c r="E18" s="19">
        <v>278</v>
      </c>
      <c r="F18" s="19">
        <v>1</v>
      </c>
      <c r="G18" s="19">
        <v>10</v>
      </c>
    </row>
    <row r="19" spans="1:7" x14ac:dyDescent="0.25">
      <c r="A19" s="16" t="s">
        <v>880</v>
      </c>
      <c r="B19" s="23">
        <v>6.5371900000000003E-5</v>
      </c>
      <c r="C19" s="28">
        <v>28.382100000000001</v>
      </c>
      <c r="D19" s="19">
        <v>6</v>
      </c>
      <c r="E19" s="19">
        <v>285</v>
      </c>
      <c r="F19" s="19">
        <v>1</v>
      </c>
      <c r="G19" s="19">
        <v>16</v>
      </c>
    </row>
    <row r="20" spans="1:7" x14ac:dyDescent="0.25">
      <c r="A20" s="16" t="s">
        <v>881</v>
      </c>
      <c r="B20" s="23">
        <v>7.02994E-5</v>
      </c>
      <c r="C20" s="28">
        <v>19.2987</v>
      </c>
      <c r="D20" s="19">
        <v>7</v>
      </c>
      <c r="E20" s="19">
        <v>489</v>
      </c>
      <c r="F20" s="19">
        <v>2</v>
      </c>
      <c r="G20" s="19">
        <v>11</v>
      </c>
    </row>
    <row r="21" spans="1:7" x14ac:dyDescent="0.25">
      <c r="A21" s="16" t="s">
        <v>882</v>
      </c>
      <c r="B21" s="23">
        <v>1.0965500000000001E-4</v>
      </c>
      <c r="C21" s="28">
        <v>25.436800000000002</v>
      </c>
      <c r="D21" s="19">
        <v>6</v>
      </c>
      <c r="E21" s="19">
        <v>318</v>
      </c>
      <c r="F21" s="19">
        <v>1</v>
      </c>
      <c r="G21" s="19">
        <v>11</v>
      </c>
    </row>
    <row r="22" spans="1:7" x14ac:dyDescent="0.25">
      <c r="A22" s="16" t="s">
        <v>883</v>
      </c>
      <c r="B22" s="23">
        <v>1.11418E-4</v>
      </c>
      <c r="C22" s="28">
        <v>25.120899999999999</v>
      </c>
      <c r="D22" s="19">
        <v>6</v>
      </c>
      <c r="E22" s="19">
        <v>322</v>
      </c>
      <c r="F22" s="19">
        <v>1</v>
      </c>
      <c r="G22" s="19">
        <v>12</v>
      </c>
    </row>
    <row r="23" spans="1:7" x14ac:dyDescent="0.25">
      <c r="A23" s="16" t="s">
        <v>884</v>
      </c>
      <c r="B23" s="23">
        <v>1.4865500000000001E-4</v>
      </c>
      <c r="C23" s="28">
        <v>2.6160000000000001</v>
      </c>
      <c r="D23" s="19">
        <v>35</v>
      </c>
      <c r="E23" s="19">
        <v>18037</v>
      </c>
      <c r="F23" s="19">
        <v>24</v>
      </c>
      <c r="G23" s="19">
        <v>494</v>
      </c>
    </row>
    <row r="24" spans="1:7" x14ac:dyDescent="0.25">
      <c r="A24" s="16" t="s">
        <v>885</v>
      </c>
      <c r="B24" s="23">
        <v>2.9057699999999998E-4</v>
      </c>
      <c r="C24" s="28">
        <v>2.5796000000000001</v>
      </c>
      <c r="D24" s="19">
        <v>34</v>
      </c>
      <c r="E24" s="19">
        <v>17769</v>
      </c>
      <c r="F24" s="19">
        <v>24</v>
      </c>
      <c r="G24" s="19">
        <v>484</v>
      </c>
    </row>
    <row r="25" spans="1:7" x14ac:dyDescent="0.25">
      <c r="A25" s="16" t="s">
        <v>886</v>
      </c>
      <c r="B25" s="23">
        <v>3.0857900000000001E-4</v>
      </c>
      <c r="C25" s="28">
        <v>2.6139000000000001</v>
      </c>
      <c r="D25" s="19">
        <v>33</v>
      </c>
      <c r="E25" s="19">
        <v>17020</v>
      </c>
      <c r="F25" s="19">
        <v>23</v>
      </c>
      <c r="G25" s="19">
        <v>454</v>
      </c>
    </row>
    <row r="26" spans="1:7" x14ac:dyDescent="0.25">
      <c r="A26" s="16" t="s">
        <v>887</v>
      </c>
      <c r="B26" s="23">
        <v>4.77462E-4</v>
      </c>
      <c r="C26" s="28">
        <v>2.5564</v>
      </c>
      <c r="D26" s="19">
        <v>33</v>
      </c>
      <c r="E26" s="19">
        <v>17403</v>
      </c>
      <c r="F26" s="19">
        <v>23</v>
      </c>
      <c r="G26" s="19">
        <v>469</v>
      </c>
    </row>
    <row r="27" spans="1:7" x14ac:dyDescent="0.25">
      <c r="A27" s="16" t="s">
        <v>888</v>
      </c>
      <c r="B27" s="23">
        <v>6.7828599999999995E-4</v>
      </c>
      <c r="C27" s="28">
        <v>10.3011</v>
      </c>
      <c r="D27" s="19">
        <v>8</v>
      </c>
      <c r="E27" s="19">
        <v>1047</v>
      </c>
      <c r="F27" s="19">
        <v>3</v>
      </c>
      <c r="G27" s="19">
        <v>26</v>
      </c>
    </row>
    <row r="28" spans="1:7" x14ac:dyDescent="0.25">
      <c r="A28" s="16" t="s">
        <v>889</v>
      </c>
      <c r="B28" s="23">
        <v>8.5440799999999997E-4</v>
      </c>
      <c r="C28" s="28">
        <v>16.8169</v>
      </c>
      <c r="D28" s="19">
        <v>6</v>
      </c>
      <c r="E28" s="19">
        <v>481</v>
      </c>
      <c r="F28" s="19">
        <v>1</v>
      </c>
      <c r="G28" s="19">
        <v>18</v>
      </c>
    </row>
    <row r="29" spans="1:7" x14ac:dyDescent="0.25">
      <c r="A29" s="16" t="s">
        <v>2</v>
      </c>
      <c r="B29" s="23">
        <v>8.2220600000000002E-4</v>
      </c>
      <c r="C29" s="28">
        <v>5.6904000000000003</v>
      </c>
      <c r="D29" s="19">
        <v>12</v>
      </c>
      <c r="E29" s="19">
        <v>2843</v>
      </c>
      <c r="F29" s="19">
        <v>8</v>
      </c>
      <c r="G29" s="19">
        <v>140</v>
      </c>
    </row>
    <row r="30" spans="1:7" x14ac:dyDescent="0.25">
      <c r="A30" s="16" t="s">
        <v>890</v>
      </c>
      <c r="B30" s="23">
        <v>8.2702600000000002E-4</v>
      </c>
      <c r="C30" s="28">
        <v>16.6782</v>
      </c>
      <c r="D30" s="19">
        <v>6</v>
      </c>
      <c r="E30" s="19">
        <v>485</v>
      </c>
      <c r="F30" s="19">
        <v>1</v>
      </c>
      <c r="G30" s="19">
        <v>19</v>
      </c>
    </row>
    <row r="31" spans="1:7" x14ac:dyDescent="0.25">
      <c r="A31" s="16" t="s">
        <v>45</v>
      </c>
      <c r="B31" s="23">
        <v>1.1291599999999999E-3</v>
      </c>
      <c r="C31" s="28">
        <v>2.169</v>
      </c>
      <c r="D31" s="19">
        <v>41</v>
      </c>
      <c r="E31" s="19">
        <v>25484</v>
      </c>
      <c r="F31" s="19">
        <v>30</v>
      </c>
      <c r="G31" s="19">
        <v>723</v>
      </c>
    </row>
    <row r="32" spans="1:7" x14ac:dyDescent="0.25">
      <c r="A32" s="16" t="s">
        <v>891</v>
      </c>
      <c r="B32" s="23">
        <v>1.14233E-3</v>
      </c>
      <c r="C32" s="28">
        <v>2.3134999999999999</v>
      </c>
      <c r="D32" s="19">
        <v>36</v>
      </c>
      <c r="E32" s="19">
        <v>20978</v>
      </c>
      <c r="F32" s="19">
        <v>25</v>
      </c>
      <c r="G32" s="19">
        <v>620</v>
      </c>
    </row>
    <row r="33" spans="1:7" x14ac:dyDescent="0.25">
      <c r="A33" s="16" t="s">
        <v>892</v>
      </c>
      <c r="B33" s="23">
        <v>1.2702799999999999E-3</v>
      </c>
      <c r="C33" s="28">
        <v>4.9257999999999997</v>
      </c>
      <c r="D33" s="19">
        <v>13</v>
      </c>
      <c r="E33" s="19">
        <v>3558</v>
      </c>
      <c r="F33" s="19">
        <v>7</v>
      </c>
      <c r="G33" s="19">
        <v>109</v>
      </c>
    </row>
    <row r="34" spans="1:7" x14ac:dyDescent="0.25">
      <c r="A34" s="16" t="s">
        <v>893</v>
      </c>
      <c r="B34" s="23">
        <v>1.48489E-3</v>
      </c>
      <c r="C34" s="28">
        <v>14.680400000000001</v>
      </c>
      <c r="D34" s="19">
        <v>6</v>
      </c>
      <c r="E34" s="19">
        <v>551</v>
      </c>
      <c r="F34" s="19">
        <v>1</v>
      </c>
      <c r="G34" s="19">
        <v>25</v>
      </c>
    </row>
    <row r="35" spans="1:7" x14ac:dyDescent="0.25">
      <c r="A35" s="16" t="s">
        <v>894</v>
      </c>
      <c r="B35" s="23">
        <v>1.5906500000000001E-3</v>
      </c>
      <c r="C35" s="28">
        <v>2.2686999999999999</v>
      </c>
      <c r="D35" s="19">
        <v>36</v>
      </c>
      <c r="E35" s="19">
        <v>21393</v>
      </c>
      <c r="F35" s="19">
        <v>25</v>
      </c>
      <c r="G35" s="19">
        <v>635</v>
      </c>
    </row>
    <row r="36" spans="1:7" x14ac:dyDescent="0.25">
      <c r="A36" s="16" t="s">
        <v>895</v>
      </c>
      <c r="B36" s="23">
        <v>1.54294E-3</v>
      </c>
      <c r="C36" s="28">
        <v>10.8973</v>
      </c>
      <c r="D36" s="19">
        <v>7</v>
      </c>
      <c r="E36" s="19">
        <v>866</v>
      </c>
      <c r="F36" s="19">
        <v>2</v>
      </c>
      <c r="G36" s="19">
        <v>18</v>
      </c>
    </row>
    <row r="37" spans="1:7" x14ac:dyDescent="0.25">
      <c r="A37" s="16" t="s">
        <v>896</v>
      </c>
      <c r="B37" s="23">
        <v>1.95189E-3</v>
      </c>
      <c r="C37" s="28">
        <v>13.7567</v>
      </c>
      <c r="D37" s="19">
        <v>6</v>
      </c>
      <c r="E37" s="19">
        <v>588</v>
      </c>
      <c r="F37" s="19">
        <v>1</v>
      </c>
      <c r="G37" s="19">
        <v>23</v>
      </c>
    </row>
    <row r="38" spans="1:7" x14ac:dyDescent="0.25">
      <c r="A38" s="16" t="s">
        <v>897</v>
      </c>
      <c r="B38" s="23">
        <v>2.1977300000000002E-3</v>
      </c>
      <c r="C38" s="28">
        <v>2.258</v>
      </c>
      <c r="D38" s="19">
        <v>35</v>
      </c>
      <c r="E38" s="19">
        <v>20897</v>
      </c>
      <c r="F38" s="19">
        <v>24</v>
      </c>
      <c r="G38" s="19">
        <v>596</v>
      </c>
    </row>
    <row r="39" spans="1:7" x14ac:dyDescent="0.25">
      <c r="A39" s="16" t="s">
        <v>898</v>
      </c>
      <c r="B39" s="23">
        <v>5.8787199999999996E-3</v>
      </c>
      <c r="C39" s="28">
        <v>11.188000000000001</v>
      </c>
      <c r="D39" s="19">
        <v>6</v>
      </c>
      <c r="E39" s="19">
        <v>723</v>
      </c>
      <c r="F39" s="19">
        <v>1</v>
      </c>
      <c r="G39" s="19">
        <v>29</v>
      </c>
    </row>
    <row r="40" spans="1:7" x14ac:dyDescent="0.25">
      <c r="A40" s="16" t="s">
        <v>863</v>
      </c>
      <c r="B40" s="23">
        <v>6.8217E-3</v>
      </c>
      <c r="C40" s="28">
        <v>2.1328</v>
      </c>
      <c r="D40" s="19">
        <v>35</v>
      </c>
      <c r="E40" s="19">
        <v>22124</v>
      </c>
      <c r="F40" s="19">
        <v>25</v>
      </c>
      <c r="G40" s="19">
        <v>590</v>
      </c>
    </row>
    <row r="41" spans="1:7" x14ac:dyDescent="0.25">
      <c r="A41" s="16" t="s">
        <v>899</v>
      </c>
      <c r="B41" s="23">
        <v>7.1062900000000003E-3</v>
      </c>
      <c r="C41" s="28">
        <v>54.654800000000002</v>
      </c>
      <c r="D41" s="19">
        <v>3</v>
      </c>
      <c r="E41" s="19">
        <v>74</v>
      </c>
      <c r="F41" s="19">
        <v>2</v>
      </c>
      <c r="G41" s="19">
        <v>3</v>
      </c>
    </row>
    <row r="42" spans="1:7" x14ac:dyDescent="0.25">
      <c r="A42" s="16" t="s">
        <v>900</v>
      </c>
      <c r="B42" s="23">
        <v>9.7647500000000009E-3</v>
      </c>
      <c r="C42" s="28">
        <v>5.0970000000000004</v>
      </c>
      <c r="D42" s="19">
        <v>10</v>
      </c>
      <c r="E42" s="19">
        <v>2645</v>
      </c>
      <c r="F42" s="19">
        <v>5</v>
      </c>
      <c r="G42" s="19">
        <v>112</v>
      </c>
    </row>
    <row r="43" spans="1:7" x14ac:dyDescent="0.25">
      <c r="A43" s="16" t="s">
        <v>901</v>
      </c>
      <c r="B43" s="23">
        <v>1.2589400000000001E-2</v>
      </c>
      <c r="C43" s="28">
        <v>9.5614000000000008</v>
      </c>
      <c r="D43" s="19">
        <v>6</v>
      </c>
      <c r="E43" s="19">
        <v>846</v>
      </c>
      <c r="F43" s="19">
        <v>1</v>
      </c>
      <c r="G43" s="19">
        <v>35</v>
      </c>
    </row>
    <row r="44" spans="1:7" x14ac:dyDescent="0.25">
      <c r="A44" s="16" t="s">
        <v>902</v>
      </c>
      <c r="B44" s="23">
        <v>1.26786E-2</v>
      </c>
      <c r="C44" s="28">
        <v>9.5052000000000003</v>
      </c>
      <c r="D44" s="19">
        <v>6</v>
      </c>
      <c r="E44" s="19">
        <v>851</v>
      </c>
      <c r="F44" s="19">
        <v>1</v>
      </c>
      <c r="G44" s="19">
        <v>36</v>
      </c>
    </row>
    <row r="45" spans="1:7" x14ac:dyDescent="0.25">
      <c r="A45" s="16" t="s">
        <v>903</v>
      </c>
      <c r="B45" s="23">
        <v>1.2755799999999999E-2</v>
      </c>
      <c r="C45" s="28">
        <v>4.8898999999999999</v>
      </c>
      <c r="D45" s="19">
        <v>10</v>
      </c>
      <c r="E45" s="19">
        <v>2757</v>
      </c>
      <c r="F45" s="19">
        <v>5</v>
      </c>
      <c r="G45" s="19">
        <v>88</v>
      </c>
    </row>
    <row r="46" spans="1:7" x14ac:dyDescent="0.25">
      <c r="A46" s="16" t="s">
        <v>904</v>
      </c>
      <c r="B46" s="23">
        <v>1.4648100000000001E-2</v>
      </c>
      <c r="C46" s="28">
        <v>3.7433000000000001</v>
      </c>
      <c r="D46" s="19">
        <v>13</v>
      </c>
      <c r="E46" s="19">
        <v>4682</v>
      </c>
      <c r="F46" s="19">
        <v>7</v>
      </c>
      <c r="G46" s="19">
        <v>127</v>
      </c>
    </row>
    <row r="47" spans="1:7" x14ac:dyDescent="0.25">
      <c r="A47" s="16" t="s">
        <v>905</v>
      </c>
      <c r="B47" s="23">
        <v>1.44788E-2</v>
      </c>
      <c r="C47" s="28">
        <v>4.7739000000000003</v>
      </c>
      <c r="D47" s="19">
        <v>10</v>
      </c>
      <c r="E47" s="19">
        <v>2824</v>
      </c>
      <c r="F47" s="19">
        <v>5</v>
      </c>
      <c r="G47" s="19">
        <v>90</v>
      </c>
    </row>
    <row r="48" spans="1:7" x14ac:dyDescent="0.25">
      <c r="A48" s="16" t="s">
        <v>906</v>
      </c>
      <c r="B48" s="23">
        <v>1.4495600000000001E-2</v>
      </c>
      <c r="C48" s="28">
        <v>9.0785</v>
      </c>
      <c r="D48" s="19">
        <v>6</v>
      </c>
      <c r="E48" s="19">
        <v>891</v>
      </c>
      <c r="F48" s="19">
        <v>1</v>
      </c>
      <c r="G48" s="19">
        <v>36</v>
      </c>
    </row>
    <row r="49" spans="1:7" x14ac:dyDescent="0.25">
      <c r="A49" s="16" t="s">
        <v>907</v>
      </c>
      <c r="B49" s="23">
        <v>1.4692E-2</v>
      </c>
      <c r="C49" s="28">
        <v>3.3157000000000001</v>
      </c>
      <c r="D49" s="19">
        <v>15</v>
      </c>
      <c r="E49" s="19">
        <v>6099</v>
      </c>
      <c r="F49" s="19">
        <v>9</v>
      </c>
      <c r="G49" s="19">
        <v>196</v>
      </c>
    </row>
    <row r="50" spans="1:7" x14ac:dyDescent="0.25">
      <c r="A50" s="16" t="s">
        <v>908</v>
      </c>
      <c r="B50" s="23">
        <v>1.6281899999999998E-2</v>
      </c>
      <c r="C50" s="28">
        <v>8.7827000000000002</v>
      </c>
      <c r="D50" s="19">
        <v>6</v>
      </c>
      <c r="E50" s="19">
        <v>921</v>
      </c>
      <c r="F50" s="19">
        <v>1</v>
      </c>
      <c r="G50" s="19">
        <v>34</v>
      </c>
    </row>
    <row r="51" spans="1:7" x14ac:dyDescent="0.25">
      <c r="A51" s="16" t="s">
        <v>909</v>
      </c>
      <c r="B51" s="23">
        <v>1.78829E-2</v>
      </c>
      <c r="C51" s="28">
        <v>6.9187000000000003</v>
      </c>
      <c r="D51" s="19">
        <v>7</v>
      </c>
      <c r="E51" s="19">
        <v>1364</v>
      </c>
      <c r="F51" s="19">
        <v>2</v>
      </c>
      <c r="G51" s="19">
        <v>52</v>
      </c>
    </row>
    <row r="52" spans="1:7" x14ac:dyDescent="0.25">
      <c r="A52" s="16" t="s">
        <v>910</v>
      </c>
      <c r="B52" s="23">
        <v>2.0092499999999999E-2</v>
      </c>
      <c r="C52" s="28">
        <v>34.866</v>
      </c>
      <c r="D52" s="19">
        <v>3</v>
      </c>
      <c r="E52" s="19">
        <v>116</v>
      </c>
      <c r="F52" s="19">
        <v>2</v>
      </c>
      <c r="G52" s="19">
        <v>6</v>
      </c>
    </row>
    <row r="53" spans="1:7" x14ac:dyDescent="0.25">
      <c r="A53" s="16" t="s">
        <v>911</v>
      </c>
      <c r="B53" s="23">
        <v>2.0105899999999999E-2</v>
      </c>
      <c r="C53" s="28">
        <v>3.5491999999999999</v>
      </c>
      <c r="D53" s="19">
        <v>13</v>
      </c>
      <c r="E53" s="19">
        <v>4938</v>
      </c>
      <c r="F53" s="19">
        <v>7</v>
      </c>
      <c r="G53" s="19">
        <v>135</v>
      </c>
    </row>
    <row r="54" spans="1:7" x14ac:dyDescent="0.25">
      <c r="A54" s="16" t="s">
        <v>912</v>
      </c>
      <c r="B54" s="23">
        <v>3.2102800000000001E-2</v>
      </c>
      <c r="C54" s="28">
        <v>2.1259000000000001</v>
      </c>
      <c r="D54" s="19">
        <v>28</v>
      </c>
      <c r="E54" s="19">
        <v>17756</v>
      </c>
      <c r="F54" s="19">
        <v>16</v>
      </c>
      <c r="G54" s="19">
        <v>570</v>
      </c>
    </row>
    <row r="55" spans="1:7" x14ac:dyDescent="0.25">
      <c r="A55" s="16" t="s">
        <v>913</v>
      </c>
      <c r="B55" s="23">
        <v>3.3878699999999998E-2</v>
      </c>
      <c r="C55" s="28">
        <v>6.0963000000000003</v>
      </c>
      <c r="D55" s="19">
        <v>7</v>
      </c>
      <c r="E55" s="19">
        <v>1548</v>
      </c>
      <c r="F55" s="19">
        <v>2</v>
      </c>
      <c r="G55" s="19">
        <v>52</v>
      </c>
    </row>
    <row r="56" spans="1:7" ht="31.5" x14ac:dyDescent="0.25">
      <c r="A56" s="16" t="s">
        <v>914</v>
      </c>
      <c r="B56" s="23">
        <v>3.3613200000000003E-2</v>
      </c>
      <c r="C56" s="28">
        <v>4.1647999999999996</v>
      </c>
      <c r="D56" s="19">
        <v>10</v>
      </c>
      <c r="E56" s="19">
        <v>3237</v>
      </c>
      <c r="F56" s="19">
        <v>5</v>
      </c>
      <c r="G56" s="19">
        <v>97</v>
      </c>
    </row>
    <row r="57" spans="1:7" x14ac:dyDescent="0.25">
      <c r="A57" s="16" t="s">
        <v>915</v>
      </c>
      <c r="B57" s="23">
        <v>3.3125000000000002E-2</v>
      </c>
      <c r="C57" s="28">
        <v>7.4347000000000003</v>
      </c>
      <c r="D57" s="19">
        <v>6</v>
      </c>
      <c r="E57" s="19">
        <v>1088</v>
      </c>
      <c r="F57" s="19">
        <v>1</v>
      </c>
      <c r="G57" s="19">
        <v>45</v>
      </c>
    </row>
    <row r="58" spans="1:7" x14ac:dyDescent="0.25">
      <c r="A58" s="16" t="s">
        <v>916</v>
      </c>
      <c r="B58" s="23">
        <v>3.4696100000000001E-2</v>
      </c>
      <c r="C58" s="28">
        <v>7.3468999999999998</v>
      </c>
      <c r="D58" s="19">
        <v>6</v>
      </c>
      <c r="E58" s="19">
        <v>1101</v>
      </c>
      <c r="F58" s="19">
        <v>1</v>
      </c>
      <c r="G58" s="19">
        <v>40</v>
      </c>
    </row>
    <row r="59" spans="1:7" x14ac:dyDescent="0.25">
      <c r="A59" s="16" t="s">
        <v>917</v>
      </c>
      <c r="B59" s="23">
        <v>3.9929600000000003E-2</v>
      </c>
      <c r="C59" s="28">
        <v>7.1330999999999998</v>
      </c>
      <c r="D59" s="19">
        <v>6</v>
      </c>
      <c r="E59" s="19">
        <v>1134</v>
      </c>
      <c r="F59" s="19">
        <v>1</v>
      </c>
      <c r="G59" s="19">
        <v>44</v>
      </c>
    </row>
    <row r="60" spans="1:7" ht="31.5" x14ac:dyDescent="0.25">
      <c r="A60" s="25" t="s">
        <v>47</v>
      </c>
      <c r="B60" s="27" t="s">
        <v>1030</v>
      </c>
      <c r="C60" s="26" t="s">
        <v>1029</v>
      </c>
      <c r="D60" s="24" t="s">
        <v>1032</v>
      </c>
      <c r="E60" s="24" t="s">
        <v>1031</v>
      </c>
      <c r="F60" s="24" t="s">
        <v>1028</v>
      </c>
      <c r="G60" s="24" t="s">
        <v>1027</v>
      </c>
    </row>
    <row r="61" spans="1:7" x14ac:dyDescent="0.25">
      <c r="A61" s="16" t="s">
        <v>967</v>
      </c>
      <c r="B61" s="23">
        <v>7.2407400000000001E-5</v>
      </c>
      <c r="C61" s="28">
        <v>30.873699999999999</v>
      </c>
      <c r="D61" s="19">
        <v>6</v>
      </c>
      <c r="E61" s="19">
        <v>262</v>
      </c>
      <c r="F61" s="19">
        <v>1</v>
      </c>
      <c r="G61" s="19">
        <v>11</v>
      </c>
    </row>
    <row r="62" spans="1:7" x14ac:dyDescent="0.25">
      <c r="A62" s="16" t="s">
        <v>968</v>
      </c>
      <c r="B62" s="23">
        <v>4.3223100000000003E-5</v>
      </c>
      <c r="C62" s="28">
        <v>29.9589</v>
      </c>
      <c r="D62" s="19">
        <v>6</v>
      </c>
      <c r="E62" s="19">
        <v>270</v>
      </c>
      <c r="F62" s="19">
        <v>1</v>
      </c>
      <c r="G62" s="19">
        <v>12</v>
      </c>
    </row>
    <row r="63" spans="1:7" x14ac:dyDescent="0.25">
      <c r="A63" s="16" t="s">
        <v>929</v>
      </c>
      <c r="B63" s="23">
        <v>3.2319500000000003E-4</v>
      </c>
      <c r="C63" s="28">
        <v>6.2389999999999999</v>
      </c>
      <c r="D63" s="19">
        <v>12</v>
      </c>
      <c r="E63" s="19">
        <v>2593</v>
      </c>
      <c r="F63" s="19">
        <v>8</v>
      </c>
      <c r="G63" s="19">
        <v>76</v>
      </c>
    </row>
    <row r="64" spans="1:7" x14ac:dyDescent="0.25">
      <c r="A64" s="16" t="s">
        <v>969</v>
      </c>
      <c r="B64" s="23">
        <v>3.0891600000000001E-4</v>
      </c>
      <c r="C64" s="28">
        <v>18.988099999999999</v>
      </c>
      <c r="D64" s="19">
        <v>6</v>
      </c>
      <c r="E64" s="19">
        <v>426</v>
      </c>
      <c r="F64" s="19">
        <v>1</v>
      </c>
      <c r="G64" s="19">
        <v>13</v>
      </c>
    </row>
    <row r="65" spans="1:7" x14ac:dyDescent="0.25">
      <c r="A65" s="16" t="s">
        <v>930</v>
      </c>
      <c r="B65" s="23">
        <v>5.8048799999999999E-4</v>
      </c>
      <c r="C65" s="28">
        <v>9.7164000000000001</v>
      </c>
      <c r="D65" s="19">
        <v>8</v>
      </c>
      <c r="E65" s="19">
        <v>1110</v>
      </c>
      <c r="F65" s="19">
        <v>3</v>
      </c>
      <c r="G65" s="19">
        <v>34</v>
      </c>
    </row>
    <row r="66" spans="1:7" x14ac:dyDescent="0.25">
      <c r="A66" s="16" t="s">
        <v>970</v>
      </c>
      <c r="B66" s="23">
        <v>9.8637599999999996E-4</v>
      </c>
      <c r="C66" s="28">
        <v>14.4445</v>
      </c>
      <c r="D66" s="19">
        <v>6</v>
      </c>
      <c r="E66" s="19">
        <v>560</v>
      </c>
      <c r="F66" s="19">
        <v>1</v>
      </c>
      <c r="G66" s="19">
        <v>24</v>
      </c>
    </row>
    <row r="67" spans="1:7" x14ac:dyDescent="0.25">
      <c r="A67" s="16" t="s">
        <v>971</v>
      </c>
      <c r="B67" s="23">
        <v>1.0623200000000001E-3</v>
      </c>
      <c r="C67" s="28">
        <v>13.874599999999999</v>
      </c>
      <c r="D67" s="19">
        <v>6</v>
      </c>
      <c r="E67" s="19">
        <v>583</v>
      </c>
      <c r="F67" s="19">
        <v>1</v>
      </c>
      <c r="G67" s="19">
        <v>19</v>
      </c>
    </row>
    <row r="68" spans="1:7" x14ac:dyDescent="0.25">
      <c r="A68" s="16" t="s">
        <v>931</v>
      </c>
      <c r="B68" s="23">
        <v>1.41848E-3</v>
      </c>
      <c r="C68" s="28">
        <v>4.2016999999999998</v>
      </c>
      <c r="D68" s="19">
        <v>14</v>
      </c>
      <c r="E68" s="19">
        <v>4492</v>
      </c>
      <c r="F68" s="19">
        <v>10</v>
      </c>
      <c r="G68" s="19">
        <v>145</v>
      </c>
    </row>
    <row r="69" spans="1:7" x14ac:dyDescent="0.25">
      <c r="A69" s="16" t="s">
        <v>972</v>
      </c>
      <c r="B69" s="23">
        <v>1.7546700000000001E-3</v>
      </c>
      <c r="C69" s="28">
        <v>9.3714999999999993</v>
      </c>
      <c r="D69" s="19">
        <v>7</v>
      </c>
      <c r="E69" s="19">
        <v>1007</v>
      </c>
      <c r="F69" s="19">
        <v>2</v>
      </c>
      <c r="G69" s="19">
        <v>28</v>
      </c>
    </row>
    <row r="70" spans="1:7" x14ac:dyDescent="0.25">
      <c r="A70" s="16" t="s">
        <v>932</v>
      </c>
      <c r="B70" s="23">
        <v>2.8495199999999999E-3</v>
      </c>
      <c r="C70" s="28">
        <v>4.8574000000000002</v>
      </c>
      <c r="D70" s="19">
        <v>11</v>
      </c>
      <c r="E70" s="19">
        <v>3053</v>
      </c>
      <c r="F70" s="19">
        <v>6</v>
      </c>
      <c r="G70" s="19">
        <v>106</v>
      </c>
    </row>
    <row r="71" spans="1:7" x14ac:dyDescent="0.25">
      <c r="A71" s="16" t="s">
        <v>973</v>
      </c>
      <c r="B71" s="23">
        <v>2.65073E-3</v>
      </c>
      <c r="C71" s="28">
        <v>8.5094999999999992</v>
      </c>
      <c r="D71" s="19">
        <v>7</v>
      </c>
      <c r="E71" s="19">
        <v>1109</v>
      </c>
      <c r="F71" s="19">
        <v>2</v>
      </c>
      <c r="G71" s="19">
        <v>45</v>
      </c>
    </row>
    <row r="72" spans="1:7" x14ac:dyDescent="0.25">
      <c r="A72" s="16" t="s">
        <v>933</v>
      </c>
      <c r="B72" s="23">
        <v>2.5157700000000001E-3</v>
      </c>
      <c r="C72" s="28">
        <v>4.1035000000000004</v>
      </c>
      <c r="D72" s="19">
        <v>13</v>
      </c>
      <c r="E72" s="19">
        <v>4271</v>
      </c>
      <c r="F72" s="19">
        <v>9</v>
      </c>
      <c r="G72" s="19">
        <v>143</v>
      </c>
    </row>
    <row r="73" spans="1:7" x14ac:dyDescent="0.25">
      <c r="A73" s="16" t="s">
        <v>974</v>
      </c>
      <c r="B73" s="23">
        <v>2.5819699999999998E-3</v>
      </c>
      <c r="C73" s="28">
        <v>8.3218999999999994</v>
      </c>
      <c r="D73" s="19">
        <v>7</v>
      </c>
      <c r="E73" s="19">
        <v>1134</v>
      </c>
      <c r="F73" s="19">
        <v>2</v>
      </c>
      <c r="G73" s="19">
        <v>33</v>
      </c>
    </row>
    <row r="74" spans="1:7" x14ac:dyDescent="0.25">
      <c r="A74" s="16" t="s">
        <v>975</v>
      </c>
      <c r="B74" s="23">
        <v>6.0737200000000003E-3</v>
      </c>
      <c r="C74" s="28">
        <v>8.9578000000000007</v>
      </c>
      <c r="D74" s="19">
        <v>6</v>
      </c>
      <c r="E74" s="19">
        <v>903</v>
      </c>
      <c r="F74" s="19">
        <v>1</v>
      </c>
      <c r="G74" s="19">
        <v>36</v>
      </c>
    </row>
    <row r="75" spans="1:7" x14ac:dyDescent="0.25">
      <c r="A75" s="16" t="s">
        <v>934</v>
      </c>
      <c r="B75" s="23">
        <v>1.2355400000000001E-2</v>
      </c>
      <c r="C75" s="28">
        <v>2.9416000000000002</v>
      </c>
      <c r="D75" s="19">
        <v>16</v>
      </c>
      <c r="E75" s="19">
        <v>7333</v>
      </c>
      <c r="F75" s="19">
        <v>12</v>
      </c>
      <c r="G75" s="19">
        <v>251</v>
      </c>
    </row>
    <row r="76" spans="1:7" x14ac:dyDescent="0.25">
      <c r="A76" s="16" t="s">
        <v>976</v>
      </c>
      <c r="B76" s="23">
        <v>2.3422999999999999E-2</v>
      </c>
      <c r="C76" s="28">
        <v>6.7973999999999997</v>
      </c>
      <c r="D76" s="19">
        <v>6</v>
      </c>
      <c r="E76" s="19">
        <v>1190</v>
      </c>
      <c r="F76" s="19">
        <v>1</v>
      </c>
      <c r="G76" s="19">
        <v>42</v>
      </c>
    </row>
    <row r="77" spans="1:7" x14ac:dyDescent="0.25">
      <c r="A77" s="16" t="s">
        <v>935</v>
      </c>
      <c r="B77" s="23">
        <v>3.08101E-2</v>
      </c>
      <c r="C77" s="28">
        <v>3.0651000000000002</v>
      </c>
      <c r="D77" s="19">
        <v>13</v>
      </c>
      <c r="E77" s="19">
        <v>5718</v>
      </c>
      <c r="F77" s="19">
        <v>8</v>
      </c>
      <c r="G77" s="19">
        <v>203</v>
      </c>
    </row>
    <row r="78" spans="1:7" ht="31.5" x14ac:dyDescent="0.25">
      <c r="A78" s="25" t="s">
        <v>48</v>
      </c>
      <c r="B78" s="27" t="s">
        <v>1030</v>
      </c>
      <c r="C78" s="26" t="s">
        <v>1029</v>
      </c>
      <c r="D78" s="24" t="s">
        <v>1032</v>
      </c>
      <c r="E78" s="24" t="s">
        <v>1031</v>
      </c>
      <c r="F78" s="24" t="s">
        <v>1028</v>
      </c>
      <c r="G78" s="24" t="s">
        <v>1027</v>
      </c>
    </row>
    <row r="79" spans="1:7" x14ac:dyDescent="0.25">
      <c r="A79" s="16" t="s">
        <v>952</v>
      </c>
      <c r="B79" s="23">
        <v>9.9735899999999993E-13</v>
      </c>
      <c r="C79" s="28">
        <v>622.22400000000005</v>
      </c>
      <c r="D79" s="19">
        <v>6</v>
      </c>
      <c r="E79" s="19">
        <v>13</v>
      </c>
      <c r="F79" s="19">
        <v>1</v>
      </c>
      <c r="G79" s="19">
        <v>1</v>
      </c>
    </row>
    <row r="80" spans="1:7" x14ac:dyDescent="0.25">
      <c r="A80" s="16" t="s">
        <v>953</v>
      </c>
      <c r="B80" s="23">
        <v>4.6527900000000001E-10</v>
      </c>
      <c r="C80" s="28">
        <v>231.11179999999999</v>
      </c>
      <c r="D80" s="19">
        <v>6</v>
      </c>
      <c r="E80" s="19">
        <v>35</v>
      </c>
      <c r="F80" s="19">
        <v>1</v>
      </c>
      <c r="G80" s="19">
        <v>2</v>
      </c>
    </row>
    <row r="81" spans="1:7" x14ac:dyDescent="0.25">
      <c r="A81" s="16" t="s">
        <v>954</v>
      </c>
      <c r="B81" s="23">
        <v>8.5605399999999999E-10</v>
      </c>
      <c r="C81" s="28">
        <v>197.29050000000001</v>
      </c>
      <c r="D81" s="19">
        <v>6</v>
      </c>
      <c r="E81" s="19">
        <v>41</v>
      </c>
      <c r="F81" s="19">
        <v>1</v>
      </c>
      <c r="G81" s="19">
        <v>2</v>
      </c>
    </row>
    <row r="82" spans="1:7" x14ac:dyDescent="0.25">
      <c r="A82" s="16" t="s">
        <v>955</v>
      </c>
      <c r="B82" s="23">
        <v>1.1601400000000001E-9</v>
      </c>
      <c r="C82" s="28">
        <v>179.75360000000001</v>
      </c>
      <c r="D82" s="19">
        <v>6</v>
      </c>
      <c r="E82" s="19">
        <v>45</v>
      </c>
      <c r="F82" s="19">
        <v>1</v>
      </c>
      <c r="G82" s="19">
        <v>2</v>
      </c>
    </row>
    <row r="83" spans="1:7" ht="31.5" x14ac:dyDescent="0.25">
      <c r="A83" s="16" t="s">
        <v>956</v>
      </c>
      <c r="B83" s="23">
        <v>4.1769999999999999E-7</v>
      </c>
      <c r="C83" s="28">
        <v>66.850499999999997</v>
      </c>
      <c r="D83" s="19">
        <v>6</v>
      </c>
      <c r="E83" s="19">
        <v>121</v>
      </c>
      <c r="F83" s="19">
        <v>1</v>
      </c>
      <c r="G83" s="19">
        <v>5</v>
      </c>
    </row>
    <row r="84" spans="1:7" ht="31.5" x14ac:dyDescent="0.25">
      <c r="A84" s="16" t="s">
        <v>957</v>
      </c>
      <c r="B84" s="23">
        <v>1.48949E-6</v>
      </c>
      <c r="C84" s="28">
        <v>52.525399999999998</v>
      </c>
      <c r="D84" s="19">
        <v>6</v>
      </c>
      <c r="E84" s="19">
        <v>154</v>
      </c>
      <c r="F84" s="19">
        <v>1</v>
      </c>
      <c r="G84" s="19">
        <v>8</v>
      </c>
    </row>
    <row r="85" spans="1:7" x14ac:dyDescent="0.25">
      <c r="A85" s="16" t="s">
        <v>958</v>
      </c>
      <c r="B85" s="23">
        <v>1.32617E-5</v>
      </c>
      <c r="C85" s="28">
        <v>35.477699999999999</v>
      </c>
      <c r="D85" s="19">
        <v>6</v>
      </c>
      <c r="E85" s="19">
        <v>228</v>
      </c>
      <c r="F85" s="19">
        <v>1</v>
      </c>
      <c r="G85" s="19">
        <v>13</v>
      </c>
    </row>
    <row r="86" spans="1:7" x14ac:dyDescent="0.25">
      <c r="A86" s="16" t="s">
        <v>959</v>
      </c>
      <c r="B86" s="23">
        <v>2.46548E-5</v>
      </c>
      <c r="C86" s="28">
        <v>31.231300000000001</v>
      </c>
      <c r="D86" s="19">
        <v>6</v>
      </c>
      <c r="E86" s="19">
        <v>259</v>
      </c>
      <c r="F86" s="19">
        <v>1</v>
      </c>
      <c r="G86" s="19">
        <v>10</v>
      </c>
    </row>
    <row r="87" spans="1:7" x14ac:dyDescent="0.25">
      <c r="A87" s="16" t="s">
        <v>960</v>
      </c>
      <c r="B87" s="23">
        <v>1.0163500000000001E-3</v>
      </c>
      <c r="C87" s="28">
        <v>16.145499999999998</v>
      </c>
      <c r="D87" s="19">
        <v>6</v>
      </c>
      <c r="E87" s="19">
        <v>501</v>
      </c>
      <c r="F87" s="19">
        <v>1</v>
      </c>
      <c r="G87" s="19">
        <v>49</v>
      </c>
    </row>
    <row r="88" spans="1:7" ht="31.5" x14ac:dyDescent="0.25">
      <c r="A88" s="16" t="s">
        <v>961</v>
      </c>
      <c r="B88" s="23">
        <v>1.3737199999999999E-3</v>
      </c>
      <c r="C88" s="28">
        <v>15.0351</v>
      </c>
      <c r="D88" s="19">
        <v>6</v>
      </c>
      <c r="E88" s="19">
        <v>538</v>
      </c>
      <c r="F88" s="19">
        <v>1</v>
      </c>
      <c r="G88" s="19">
        <v>22</v>
      </c>
    </row>
    <row r="89" spans="1:7" x14ac:dyDescent="0.25">
      <c r="A89" s="16" t="s">
        <v>962</v>
      </c>
      <c r="B89" s="23">
        <v>3.4868E-3</v>
      </c>
      <c r="C89" s="28">
        <v>12.541</v>
      </c>
      <c r="D89" s="19">
        <v>6</v>
      </c>
      <c r="E89" s="19">
        <v>645</v>
      </c>
      <c r="F89" s="19">
        <v>1</v>
      </c>
      <c r="G89" s="19">
        <v>57</v>
      </c>
    </row>
    <row r="90" spans="1:7" x14ac:dyDescent="0.25">
      <c r="A90" s="16" t="s">
        <v>963</v>
      </c>
      <c r="B90" s="23">
        <v>3.2844599999999999E-3</v>
      </c>
      <c r="C90" s="28">
        <v>4.8048000000000002</v>
      </c>
      <c r="D90" s="19">
        <v>12</v>
      </c>
      <c r="E90" s="19">
        <v>3367</v>
      </c>
      <c r="F90" s="19">
        <v>2</v>
      </c>
      <c r="G90" s="19">
        <v>154</v>
      </c>
    </row>
    <row r="91" spans="1:7" x14ac:dyDescent="0.25">
      <c r="A91" s="16" t="s">
        <v>964</v>
      </c>
      <c r="B91" s="23">
        <v>3.7455000000000001E-3</v>
      </c>
      <c r="C91" s="28">
        <v>12.0192</v>
      </c>
      <c r="D91" s="19">
        <v>6</v>
      </c>
      <c r="E91" s="19">
        <v>673</v>
      </c>
      <c r="F91" s="19">
        <v>1</v>
      </c>
      <c r="G91" s="19">
        <v>19</v>
      </c>
    </row>
    <row r="92" spans="1:7" ht="31.5" x14ac:dyDescent="0.25">
      <c r="A92" s="16" t="s">
        <v>965</v>
      </c>
      <c r="B92" s="23">
        <v>2.4398300000000001E-2</v>
      </c>
      <c r="C92" s="28">
        <v>6.8087999999999997</v>
      </c>
      <c r="D92" s="19">
        <v>7</v>
      </c>
      <c r="E92" s="19">
        <v>1386</v>
      </c>
      <c r="F92" s="19">
        <v>2</v>
      </c>
      <c r="G92" s="19">
        <v>55</v>
      </c>
    </row>
    <row r="93" spans="1:7" x14ac:dyDescent="0.25">
      <c r="A93" s="16" t="s">
        <v>966</v>
      </c>
      <c r="B93" s="23">
        <v>2.6157699999999999E-2</v>
      </c>
      <c r="C93" s="28">
        <v>33.703800000000001</v>
      </c>
      <c r="D93" s="19">
        <v>3</v>
      </c>
      <c r="E93" s="19">
        <v>120</v>
      </c>
      <c r="F93" s="19">
        <v>2</v>
      </c>
      <c r="G93" s="19">
        <v>3</v>
      </c>
    </row>
    <row r="94" spans="1:7" ht="31.5" x14ac:dyDescent="0.25">
      <c r="A94" s="25" t="s">
        <v>936</v>
      </c>
      <c r="B94" s="27" t="s">
        <v>1030</v>
      </c>
      <c r="C94" s="26" t="s">
        <v>1029</v>
      </c>
      <c r="D94" s="24" t="s">
        <v>1032</v>
      </c>
      <c r="E94" s="24" t="s">
        <v>1031</v>
      </c>
      <c r="F94" s="24" t="s">
        <v>1028</v>
      </c>
      <c r="G94" s="24" t="s">
        <v>1027</v>
      </c>
    </row>
    <row r="95" spans="1:7" x14ac:dyDescent="0.25">
      <c r="A95" s="16" t="s">
        <v>977</v>
      </c>
      <c r="B95" s="23">
        <v>2.9068400000000002E-12</v>
      </c>
      <c r="C95" s="28">
        <v>577.77940000000001</v>
      </c>
      <c r="D95" s="19">
        <v>6</v>
      </c>
      <c r="E95" s="19">
        <v>14</v>
      </c>
      <c r="F95" s="19">
        <v>1</v>
      </c>
      <c r="G95" s="19">
        <v>1</v>
      </c>
    </row>
    <row r="96" spans="1:7" x14ac:dyDescent="0.25">
      <c r="A96" s="16" t="s">
        <v>978</v>
      </c>
      <c r="B96" s="23">
        <v>1.8278800000000001E-9</v>
      </c>
      <c r="C96" s="28">
        <v>202.22280000000001</v>
      </c>
      <c r="D96" s="19">
        <v>6</v>
      </c>
      <c r="E96" s="19">
        <v>40</v>
      </c>
      <c r="F96" s="19">
        <v>1</v>
      </c>
      <c r="G96" s="19">
        <v>2</v>
      </c>
    </row>
    <row r="97" spans="1:7" x14ac:dyDescent="0.25">
      <c r="A97" s="16" t="s">
        <v>979</v>
      </c>
      <c r="B97" s="23">
        <v>6.4151900000000001E-9</v>
      </c>
      <c r="C97" s="28">
        <v>155.55600000000001</v>
      </c>
      <c r="D97" s="19">
        <v>6</v>
      </c>
      <c r="E97" s="19">
        <v>52</v>
      </c>
      <c r="F97" s="19">
        <v>1</v>
      </c>
      <c r="G97" s="19">
        <v>2</v>
      </c>
    </row>
    <row r="98" spans="1:7" x14ac:dyDescent="0.25">
      <c r="A98" s="16" t="s">
        <v>980</v>
      </c>
      <c r="B98" s="23">
        <v>1.5948199999999999E-8</v>
      </c>
      <c r="C98" s="28">
        <v>128.3954</v>
      </c>
      <c r="D98" s="19">
        <v>6</v>
      </c>
      <c r="E98" s="19">
        <v>63</v>
      </c>
      <c r="F98" s="19">
        <v>1</v>
      </c>
      <c r="G98" s="19">
        <v>2</v>
      </c>
    </row>
    <row r="99" spans="1:7" x14ac:dyDescent="0.25">
      <c r="A99" s="16" t="s">
        <v>981</v>
      </c>
      <c r="B99" s="23">
        <v>2.0488800000000001E-8</v>
      </c>
      <c r="C99" s="28">
        <v>118.9546</v>
      </c>
      <c r="D99" s="19">
        <v>6</v>
      </c>
      <c r="E99" s="19">
        <v>68</v>
      </c>
      <c r="F99" s="19">
        <v>1</v>
      </c>
      <c r="G99" s="19">
        <v>4</v>
      </c>
    </row>
    <row r="100" spans="1:7" x14ac:dyDescent="0.25">
      <c r="A100" s="16" t="s">
        <v>982</v>
      </c>
      <c r="B100" s="23">
        <v>2.7152999999999999E-5</v>
      </c>
      <c r="C100" s="28">
        <v>35.169199999999996</v>
      </c>
      <c r="D100" s="19">
        <v>6</v>
      </c>
      <c r="E100" s="19">
        <v>230</v>
      </c>
      <c r="F100" s="19">
        <v>1</v>
      </c>
      <c r="G100" s="19">
        <v>6</v>
      </c>
    </row>
    <row r="101" spans="1:7" x14ac:dyDescent="0.25">
      <c r="A101" s="16" t="s">
        <v>983</v>
      </c>
      <c r="B101" s="23">
        <v>2.4498499999999999E-5</v>
      </c>
      <c r="C101" s="28">
        <v>34.866</v>
      </c>
      <c r="D101" s="19">
        <v>6</v>
      </c>
      <c r="E101" s="19">
        <v>232</v>
      </c>
      <c r="F101" s="19">
        <v>1</v>
      </c>
      <c r="G101" s="19">
        <v>5</v>
      </c>
    </row>
    <row r="102" spans="1:7" x14ac:dyDescent="0.25">
      <c r="A102" s="16" t="s">
        <v>984</v>
      </c>
      <c r="B102" s="23">
        <v>3.8357900000000001E-5</v>
      </c>
      <c r="C102" s="28">
        <v>31.597300000000001</v>
      </c>
      <c r="D102" s="19">
        <v>6</v>
      </c>
      <c r="E102" s="19">
        <v>256</v>
      </c>
      <c r="F102" s="19">
        <v>1</v>
      </c>
      <c r="G102" s="19">
        <v>10</v>
      </c>
    </row>
    <row r="103" spans="1:7" x14ac:dyDescent="0.25">
      <c r="A103" s="16" t="s">
        <v>985</v>
      </c>
      <c r="B103" s="23">
        <v>1.09071E-4</v>
      </c>
      <c r="C103" s="28">
        <v>25.925999999999998</v>
      </c>
      <c r="D103" s="19">
        <v>6</v>
      </c>
      <c r="E103" s="19">
        <v>312</v>
      </c>
      <c r="F103" s="19">
        <v>1</v>
      </c>
      <c r="G103" s="19">
        <v>10</v>
      </c>
    </row>
    <row r="104" spans="1:7" x14ac:dyDescent="0.25">
      <c r="A104" s="16" t="s">
        <v>986</v>
      </c>
      <c r="B104" s="23">
        <v>3.4967199999999998E-4</v>
      </c>
      <c r="C104" s="28">
        <v>20.8477</v>
      </c>
      <c r="D104" s="19">
        <v>6</v>
      </c>
      <c r="E104" s="19">
        <v>388</v>
      </c>
      <c r="F104" s="19">
        <v>1</v>
      </c>
      <c r="G104" s="19">
        <v>15</v>
      </c>
    </row>
    <row r="105" spans="1:7" x14ac:dyDescent="0.25">
      <c r="A105" s="16" t="s">
        <v>987</v>
      </c>
      <c r="B105" s="23">
        <v>5.4577E-4</v>
      </c>
      <c r="C105" s="28">
        <v>18.988099999999999</v>
      </c>
      <c r="D105" s="19">
        <v>6</v>
      </c>
      <c r="E105" s="19">
        <v>426</v>
      </c>
      <c r="F105" s="19">
        <v>1</v>
      </c>
      <c r="G105" s="19">
        <v>18</v>
      </c>
    </row>
    <row r="106" spans="1:7" x14ac:dyDescent="0.25">
      <c r="A106" s="16" t="s">
        <v>988</v>
      </c>
      <c r="B106" s="23">
        <v>5.7496900000000004E-4</v>
      </c>
      <c r="C106" s="28">
        <v>13.5785</v>
      </c>
      <c r="D106" s="19">
        <v>7</v>
      </c>
      <c r="E106" s="19">
        <v>695</v>
      </c>
      <c r="F106" s="19">
        <v>2</v>
      </c>
      <c r="G106" s="19">
        <v>26</v>
      </c>
    </row>
    <row r="107" spans="1:7" x14ac:dyDescent="0.25">
      <c r="A107" s="16" t="s">
        <v>989</v>
      </c>
      <c r="B107" s="23">
        <v>7.3333600000000001E-4</v>
      </c>
      <c r="C107" s="28">
        <v>12.9275</v>
      </c>
      <c r="D107" s="19">
        <v>7</v>
      </c>
      <c r="E107" s="19">
        <v>730</v>
      </c>
      <c r="F107" s="19">
        <v>2</v>
      </c>
      <c r="G107" s="19">
        <v>28</v>
      </c>
    </row>
    <row r="108" spans="1:7" x14ac:dyDescent="0.25">
      <c r="A108" s="16" t="s">
        <v>937</v>
      </c>
      <c r="B108" s="23">
        <v>1.2623999999999999E-3</v>
      </c>
      <c r="C108" s="28">
        <v>7.8993000000000002</v>
      </c>
      <c r="D108" s="19">
        <v>9</v>
      </c>
      <c r="E108" s="19">
        <v>1536</v>
      </c>
      <c r="F108" s="19">
        <v>3</v>
      </c>
      <c r="G108" s="19">
        <v>55</v>
      </c>
    </row>
    <row r="109" spans="1:7" x14ac:dyDescent="0.25">
      <c r="A109" s="16" t="s">
        <v>990</v>
      </c>
      <c r="B109" s="23">
        <v>1.5919300000000001E-3</v>
      </c>
      <c r="C109" s="28">
        <v>14.924200000000001</v>
      </c>
      <c r="D109" s="19">
        <v>6</v>
      </c>
      <c r="E109" s="19">
        <v>542</v>
      </c>
      <c r="F109" s="19">
        <v>1</v>
      </c>
      <c r="G109" s="19">
        <v>24</v>
      </c>
    </row>
    <row r="110" spans="1:7" x14ac:dyDescent="0.25">
      <c r="A110" s="16" t="s">
        <v>991</v>
      </c>
      <c r="B110" s="23">
        <v>3.5941499999999999E-3</v>
      </c>
      <c r="C110" s="28">
        <v>12.778700000000001</v>
      </c>
      <c r="D110" s="19">
        <v>6</v>
      </c>
      <c r="E110" s="19">
        <v>633</v>
      </c>
      <c r="F110" s="19">
        <v>1</v>
      </c>
      <c r="G110" s="19">
        <v>16</v>
      </c>
    </row>
    <row r="111" spans="1:7" x14ac:dyDescent="0.25">
      <c r="A111" s="16" t="s">
        <v>992</v>
      </c>
      <c r="B111" s="23">
        <v>4.5393600000000001E-3</v>
      </c>
      <c r="C111" s="28">
        <v>12.1273</v>
      </c>
      <c r="D111" s="19">
        <v>6</v>
      </c>
      <c r="E111" s="19">
        <v>667</v>
      </c>
      <c r="F111" s="19">
        <v>1</v>
      </c>
      <c r="G111" s="19">
        <v>20</v>
      </c>
    </row>
    <row r="112" spans="1:7" x14ac:dyDescent="0.25">
      <c r="A112" s="16" t="s">
        <v>993</v>
      </c>
      <c r="B112" s="23">
        <v>4.54566E-3</v>
      </c>
      <c r="C112" s="28">
        <v>12.0014</v>
      </c>
      <c r="D112" s="19">
        <v>6</v>
      </c>
      <c r="E112" s="19">
        <v>674</v>
      </c>
      <c r="F112" s="19">
        <v>1</v>
      </c>
      <c r="G112" s="19">
        <v>14</v>
      </c>
    </row>
    <row r="113" spans="1:7" x14ac:dyDescent="0.25">
      <c r="A113" s="16" t="s">
        <v>994</v>
      </c>
      <c r="B113" s="23">
        <v>5.2802500000000002E-3</v>
      </c>
      <c r="C113" s="28">
        <v>11.572100000000001</v>
      </c>
      <c r="D113" s="19">
        <v>6</v>
      </c>
      <c r="E113" s="19">
        <v>699</v>
      </c>
      <c r="F113" s="19">
        <v>1</v>
      </c>
      <c r="G113" s="19">
        <v>24</v>
      </c>
    </row>
    <row r="114" spans="1:7" x14ac:dyDescent="0.25">
      <c r="A114" s="16" t="s">
        <v>938</v>
      </c>
      <c r="B114" s="23">
        <v>5.1031799999999997E-3</v>
      </c>
      <c r="C114" s="28">
        <v>3.7421000000000002</v>
      </c>
      <c r="D114" s="19">
        <v>15</v>
      </c>
      <c r="E114" s="19">
        <v>5404</v>
      </c>
      <c r="F114" s="19">
        <v>9</v>
      </c>
      <c r="G114" s="19">
        <v>160</v>
      </c>
    </row>
    <row r="115" spans="1:7" x14ac:dyDescent="0.25">
      <c r="A115" s="16" t="s">
        <v>995</v>
      </c>
      <c r="B115" s="23">
        <v>4.9146399999999996E-3</v>
      </c>
      <c r="C115" s="28">
        <v>7.3719999999999999</v>
      </c>
      <c r="D115" s="19">
        <v>8</v>
      </c>
      <c r="E115" s="19">
        <v>1463</v>
      </c>
      <c r="F115" s="19">
        <v>2</v>
      </c>
      <c r="G115" s="19">
        <v>54</v>
      </c>
    </row>
    <row r="116" spans="1:7" x14ac:dyDescent="0.25">
      <c r="A116" s="16" t="s">
        <v>996</v>
      </c>
      <c r="B116" s="23">
        <v>5.01506E-3</v>
      </c>
      <c r="C116" s="28">
        <v>11.376799999999999</v>
      </c>
      <c r="D116" s="19">
        <v>6</v>
      </c>
      <c r="E116" s="19">
        <v>711</v>
      </c>
      <c r="F116" s="19">
        <v>1</v>
      </c>
      <c r="G116" s="19">
        <v>22</v>
      </c>
    </row>
    <row r="117" spans="1:7" x14ac:dyDescent="0.25">
      <c r="A117" s="16" t="s">
        <v>939</v>
      </c>
      <c r="B117" s="23">
        <v>5.5868999999999997E-3</v>
      </c>
      <c r="C117" s="28">
        <v>4.4851000000000001</v>
      </c>
      <c r="D117" s="19">
        <v>12</v>
      </c>
      <c r="E117" s="19">
        <v>3607</v>
      </c>
      <c r="F117" s="19">
        <v>5</v>
      </c>
      <c r="G117" s="19">
        <v>93</v>
      </c>
    </row>
    <row r="118" spans="1:7" x14ac:dyDescent="0.25">
      <c r="A118" s="16" t="s">
        <v>940</v>
      </c>
      <c r="B118" s="23">
        <v>8.0447799999999996E-3</v>
      </c>
      <c r="C118" s="28">
        <v>6.7450000000000001</v>
      </c>
      <c r="D118" s="19">
        <v>8</v>
      </c>
      <c r="E118" s="19">
        <v>1599</v>
      </c>
      <c r="F118" s="19">
        <v>3</v>
      </c>
      <c r="G118" s="19">
        <v>50</v>
      </c>
    </row>
    <row r="119" spans="1:7" x14ac:dyDescent="0.25">
      <c r="A119" s="16" t="s">
        <v>997</v>
      </c>
      <c r="B119" s="23">
        <v>1.0902E-2</v>
      </c>
      <c r="C119" s="28">
        <v>6.4198000000000004</v>
      </c>
      <c r="D119" s="19">
        <v>8</v>
      </c>
      <c r="E119" s="19">
        <v>1680</v>
      </c>
      <c r="F119" s="19">
        <v>2</v>
      </c>
      <c r="G119" s="19">
        <v>63</v>
      </c>
    </row>
    <row r="120" spans="1:7" x14ac:dyDescent="0.25">
      <c r="A120" s="16" t="s">
        <v>998</v>
      </c>
      <c r="B120" s="23">
        <v>1.8402700000000001E-2</v>
      </c>
      <c r="C120" s="28">
        <v>37.448700000000002</v>
      </c>
      <c r="D120" s="19">
        <v>3</v>
      </c>
      <c r="E120" s="19">
        <v>108</v>
      </c>
      <c r="F120" s="19">
        <v>2</v>
      </c>
      <c r="G120" s="19">
        <v>5</v>
      </c>
    </row>
    <row r="121" spans="1:7" x14ac:dyDescent="0.25">
      <c r="A121" s="16" t="s">
        <v>941</v>
      </c>
      <c r="B121" s="23">
        <v>1.92873E-2</v>
      </c>
      <c r="C121" s="28">
        <v>5.1151999999999997</v>
      </c>
      <c r="D121" s="19">
        <v>9</v>
      </c>
      <c r="E121" s="19">
        <v>2372</v>
      </c>
      <c r="F121" s="19">
        <v>3</v>
      </c>
      <c r="G121" s="19">
        <v>64</v>
      </c>
    </row>
    <row r="122" spans="1:7" x14ac:dyDescent="0.25">
      <c r="A122" s="16" t="s">
        <v>942</v>
      </c>
      <c r="B122" s="23">
        <v>2.6321299999999999E-2</v>
      </c>
      <c r="C122" s="28">
        <v>4.8826000000000001</v>
      </c>
      <c r="D122" s="19">
        <v>9</v>
      </c>
      <c r="E122" s="19">
        <v>2485</v>
      </c>
      <c r="F122" s="19">
        <v>3</v>
      </c>
      <c r="G122" s="19">
        <v>76</v>
      </c>
    </row>
    <row r="123" spans="1:7" x14ac:dyDescent="0.25">
      <c r="A123" s="16" t="s">
        <v>999</v>
      </c>
      <c r="B123" s="23">
        <v>3.1820000000000001E-2</v>
      </c>
      <c r="C123" s="28">
        <v>6.2914000000000003</v>
      </c>
      <c r="D123" s="19">
        <v>7</v>
      </c>
      <c r="E123" s="19">
        <v>1500</v>
      </c>
      <c r="F123" s="19">
        <v>2</v>
      </c>
      <c r="G123" s="19">
        <v>45</v>
      </c>
    </row>
    <row r="124" spans="1:7" x14ac:dyDescent="0.25">
      <c r="A124" s="16" t="s">
        <v>1000</v>
      </c>
      <c r="B124" s="23">
        <v>3.8949499999999998E-2</v>
      </c>
      <c r="C124" s="28">
        <v>99.863100000000003</v>
      </c>
      <c r="D124" s="19">
        <v>2</v>
      </c>
      <c r="E124" s="19">
        <v>27</v>
      </c>
      <c r="F124" s="19">
        <v>1</v>
      </c>
      <c r="G124" s="19">
        <v>1</v>
      </c>
    </row>
    <row r="125" spans="1:7" x14ac:dyDescent="0.25">
      <c r="A125" s="16" t="s">
        <v>943</v>
      </c>
      <c r="B125" s="23">
        <v>4.9826599999999999E-2</v>
      </c>
      <c r="C125" s="28">
        <v>4.9747000000000003</v>
      </c>
      <c r="D125" s="19">
        <v>8</v>
      </c>
      <c r="E125" s="19">
        <v>2168</v>
      </c>
      <c r="F125" s="19">
        <v>3</v>
      </c>
      <c r="G125" s="19">
        <v>65</v>
      </c>
    </row>
    <row r="126" spans="1:7" x14ac:dyDescent="0.25">
      <c r="A126" s="16" t="s">
        <v>1001</v>
      </c>
      <c r="B126" s="23">
        <v>4.9937799999999997E-2</v>
      </c>
      <c r="C126" s="28">
        <v>6.9672000000000001</v>
      </c>
      <c r="D126" s="19">
        <v>6</v>
      </c>
      <c r="E126" s="19">
        <v>1161</v>
      </c>
      <c r="F126" s="19">
        <v>1</v>
      </c>
      <c r="G126" s="19">
        <v>44</v>
      </c>
    </row>
    <row r="127" spans="1:7" ht="31.5" x14ac:dyDescent="0.25">
      <c r="A127" s="25" t="s">
        <v>1002</v>
      </c>
      <c r="B127" s="27" t="s">
        <v>1030</v>
      </c>
      <c r="C127" s="26" t="s">
        <v>1029</v>
      </c>
      <c r="D127" s="24" t="s">
        <v>1032</v>
      </c>
      <c r="E127" s="24" t="s">
        <v>1031</v>
      </c>
      <c r="F127" s="24" t="s">
        <v>1028</v>
      </c>
      <c r="G127" s="24" t="s">
        <v>1027</v>
      </c>
    </row>
    <row r="128" spans="1:7" x14ac:dyDescent="0.25">
      <c r="A128" s="16" t="s">
        <v>1003</v>
      </c>
      <c r="B128" s="23">
        <v>1.2894999999999999E-5</v>
      </c>
      <c r="C128" s="28">
        <v>45.443300000000001</v>
      </c>
      <c r="D128" s="19">
        <v>6</v>
      </c>
      <c r="E128" s="19">
        <v>178</v>
      </c>
      <c r="F128" s="19">
        <v>1</v>
      </c>
      <c r="G128" s="19">
        <v>9</v>
      </c>
    </row>
    <row r="129" spans="1:7" x14ac:dyDescent="0.25">
      <c r="A129" s="16" t="s">
        <v>1004</v>
      </c>
      <c r="B129" s="23">
        <v>1.1833200000000001E-3</v>
      </c>
      <c r="C129" s="28">
        <v>18.724299999999999</v>
      </c>
      <c r="D129" s="19">
        <v>6</v>
      </c>
      <c r="E129" s="19">
        <v>432</v>
      </c>
      <c r="F129" s="19">
        <v>1</v>
      </c>
      <c r="G129" s="19">
        <v>14</v>
      </c>
    </row>
    <row r="130" spans="1:7" ht="31.5" x14ac:dyDescent="0.25">
      <c r="A130" s="25" t="s">
        <v>944</v>
      </c>
      <c r="B130" s="27" t="s">
        <v>1030</v>
      </c>
      <c r="C130" s="26" t="s">
        <v>1029</v>
      </c>
      <c r="D130" s="24" t="s">
        <v>1032</v>
      </c>
      <c r="E130" s="24" t="s">
        <v>1031</v>
      </c>
      <c r="F130" s="24" t="s">
        <v>1028</v>
      </c>
      <c r="G130" s="24" t="s">
        <v>1027</v>
      </c>
    </row>
    <row r="131" spans="1:7" x14ac:dyDescent="0.25">
      <c r="A131" s="16" t="s">
        <v>1005</v>
      </c>
      <c r="B131" s="23">
        <v>7.4159399999999998E-6</v>
      </c>
      <c r="C131" s="28">
        <v>31.7212</v>
      </c>
      <c r="D131" s="19">
        <v>6</v>
      </c>
      <c r="E131" s="19">
        <v>255</v>
      </c>
      <c r="F131" s="19">
        <v>1</v>
      </c>
      <c r="G131" s="19">
        <v>11</v>
      </c>
    </row>
    <row r="132" spans="1:7" x14ac:dyDescent="0.25">
      <c r="A132" s="16" t="s">
        <v>51</v>
      </c>
      <c r="B132" s="23">
        <v>9.8918000000000009E-4</v>
      </c>
      <c r="C132" s="28">
        <v>4.3521000000000001</v>
      </c>
      <c r="D132" s="19">
        <v>13</v>
      </c>
      <c r="E132" s="19">
        <v>4027</v>
      </c>
      <c r="F132" s="19">
        <v>9</v>
      </c>
      <c r="G132" s="19">
        <v>151</v>
      </c>
    </row>
    <row r="133" spans="1:7" x14ac:dyDescent="0.25">
      <c r="A133" s="16" t="s">
        <v>1006</v>
      </c>
      <c r="B133" s="23">
        <v>1.77532E-2</v>
      </c>
      <c r="C133" s="28">
        <v>22.469200000000001</v>
      </c>
      <c r="D133" s="19">
        <v>3</v>
      </c>
      <c r="E133" s="19">
        <v>180</v>
      </c>
      <c r="F133" s="19">
        <v>2</v>
      </c>
      <c r="G133" s="19">
        <v>3</v>
      </c>
    </row>
    <row r="134" spans="1:7" ht="31.5" x14ac:dyDescent="0.25">
      <c r="A134" s="16" t="s">
        <v>945</v>
      </c>
      <c r="B134" s="23">
        <v>4.2561700000000001E-2</v>
      </c>
      <c r="C134" s="28">
        <v>3.5728</v>
      </c>
      <c r="D134" s="19">
        <v>9</v>
      </c>
      <c r="E134" s="19">
        <v>3396</v>
      </c>
      <c r="F134" s="19">
        <v>4</v>
      </c>
      <c r="G134" s="19">
        <v>109</v>
      </c>
    </row>
    <row r="135" spans="1:7" ht="31.5" x14ac:dyDescent="0.25">
      <c r="A135" s="25" t="s">
        <v>946</v>
      </c>
      <c r="B135" s="27" t="s">
        <v>1030</v>
      </c>
      <c r="C135" s="26" t="s">
        <v>1029</v>
      </c>
      <c r="D135" s="24" t="s">
        <v>1032</v>
      </c>
      <c r="E135" s="24" t="s">
        <v>1031</v>
      </c>
      <c r="F135" s="24" t="s">
        <v>1028</v>
      </c>
      <c r="G135" s="24" t="s">
        <v>1027</v>
      </c>
    </row>
    <row r="136" spans="1:7" x14ac:dyDescent="0.25">
      <c r="A136" s="16" t="s">
        <v>1013</v>
      </c>
      <c r="B136" s="23">
        <v>2.5480199999999999E-12</v>
      </c>
      <c r="C136" s="28">
        <v>622.22400000000005</v>
      </c>
      <c r="D136" s="19">
        <v>6</v>
      </c>
      <c r="E136" s="19">
        <v>13</v>
      </c>
      <c r="F136" s="19">
        <v>1</v>
      </c>
      <c r="G136" s="19">
        <v>1</v>
      </c>
    </row>
    <row r="137" spans="1:7" x14ac:dyDescent="0.25">
      <c r="A137" s="16" t="s">
        <v>1014</v>
      </c>
      <c r="B137" s="23">
        <v>2.5480199999999999E-12</v>
      </c>
      <c r="C137" s="28">
        <v>622.22400000000005</v>
      </c>
      <c r="D137" s="19">
        <v>6</v>
      </c>
      <c r="E137" s="19">
        <v>13</v>
      </c>
      <c r="F137" s="19">
        <v>1</v>
      </c>
      <c r="G137" s="19">
        <v>1</v>
      </c>
    </row>
    <row r="138" spans="1:7" x14ac:dyDescent="0.25">
      <c r="A138" s="16" t="s">
        <v>1015</v>
      </c>
      <c r="B138" s="23">
        <v>1.13034E-10</v>
      </c>
      <c r="C138" s="28">
        <v>311.11200000000002</v>
      </c>
      <c r="D138" s="19">
        <v>6</v>
      </c>
      <c r="E138" s="19">
        <v>26</v>
      </c>
      <c r="F138" s="19">
        <v>1</v>
      </c>
      <c r="G138" s="19">
        <v>2</v>
      </c>
    </row>
    <row r="139" spans="1:7" x14ac:dyDescent="0.25">
      <c r="A139" s="16" t="s">
        <v>1016</v>
      </c>
      <c r="B139" s="23">
        <v>2.9639000000000001E-9</v>
      </c>
      <c r="C139" s="28">
        <v>179.75360000000001</v>
      </c>
      <c r="D139" s="19">
        <v>6</v>
      </c>
      <c r="E139" s="19">
        <v>45</v>
      </c>
      <c r="F139" s="19">
        <v>1</v>
      </c>
      <c r="G139" s="19">
        <v>2</v>
      </c>
    </row>
    <row r="140" spans="1:7" x14ac:dyDescent="0.25">
      <c r="A140" s="16" t="s">
        <v>1017</v>
      </c>
      <c r="B140" s="23">
        <v>2.9639000000000001E-9</v>
      </c>
      <c r="C140" s="28">
        <v>179.75360000000001</v>
      </c>
      <c r="D140" s="19">
        <v>6</v>
      </c>
      <c r="E140" s="19">
        <v>45</v>
      </c>
      <c r="F140" s="19">
        <v>1</v>
      </c>
      <c r="G140" s="19">
        <v>2</v>
      </c>
    </row>
    <row r="141" spans="1:7" x14ac:dyDescent="0.25">
      <c r="A141" s="16" t="s">
        <v>1018</v>
      </c>
      <c r="B141" s="23">
        <v>2.9639000000000001E-9</v>
      </c>
      <c r="C141" s="28">
        <v>179.75360000000001</v>
      </c>
      <c r="D141" s="19">
        <v>6</v>
      </c>
      <c r="E141" s="19">
        <v>45</v>
      </c>
      <c r="F141" s="19">
        <v>1</v>
      </c>
      <c r="G141" s="19">
        <v>2</v>
      </c>
    </row>
    <row r="142" spans="1:7" x14ac:dyDescent="0.25">
      <c r="A142" s="16" t="s">
        <v>1019</v>
      </c>
      <c r="B142" s="23">
        <v>2.9639000000000001E-9</v>
      </c>
      <c r="C142" s="28">
        <v>179.75360000000001</v>
      </c>
      <c r="D142" s="19">
        <v>6</v>
      </c>
      <c r="E142" s="19">
        <v>45</v>
      </c>
      <c r="F142" s="19">
        <v>1</v>
      </c>
      <c r="G142" s="19">
        <v>2</v>
      </c>
    </row>
    <row r="143" spans="1:7" x14ac:dyDescent="0.25">
      <c r="A143" s="16" t="s">
        <v>947</v>
      </c>
      <c r="B143" s="23">
        <v>1.6937399999999999E-7</v>
      </c>
      <c r="C143" s="28">
        <v>16.296299999999999</v>
      </c>
      <c r="D143" s="19">
        <v>11</v>
      </c>
      <c r="E143" s="19">
        <v>910</v>
      </c>
      <c r="F143" s="19">
        <v>7</v>
      </c>
      <c r="G143" s="19">
        <v>63</v>
      </c>
    </row>
    <row r="144" spans="1:7" x14ac:dyDescent="0.25">
      <c r="A144" s="16" t="s">
        <v>1020</v>
      </c>
      <c r="B144" s="23">
        <v>8.9158399999999997E-6</v>
      </c>
      <c r="C144" s="28">
        <v>42.5732</v>
      </c>
      <c r="D144" s="19">
        <v>6</v>
      </c>
      <c r="E144" s="19">
        <v>190</v>
      </c>
      <c r="F144" s="19">
        <v>1</v>
      </c>
      <c r="G144" s="19">
        <v>6</v>
      </c>
    </row>
    <row r="145" spans="1:7" x14ac:dyDescent="0.25">
      <c r="A145" s="16" t="s">
        <v>1021</v>
      </c>
      <c r="B145" s="23">
        <v>1.3753900000000001E-5</v>
      </c>
      <c r="C145" s="28">
        <v>38.889000000000003</v>
      </c>
      <c r="D145" s="19">
        <v>6</v>
      </c>
      <c r="E145" s="19">
        <v>208</v>
      </c>
      <c r="F145" s="19">
        <v>1</v>
      </c>
      <c r="G145" s="19">
        <v>24</v>
      </c>
    </row>
    <row r="146" spans="1:7" x14ac:dyDescent="0.25">
      <c r="A146" s="16" t="s">
        <v>948</v>
      </c>
      <c r="B146" s="23">
        <v>4.0782799999999999E-5</v>
      </c>
      <c r="C146" s="28">
        <v>8.1213999999999995</v>
      </c>
      <c r="D146" s="19">
        <v>12</v>
      </c>
      <c r="E146" s="19">
        <v>1992</v>
      </c>
      <c r="F146" s="19">
        <v>8</v>
      </c>
      <c r="G146" s="19">
        <v>108</v>
      </c>
    </row>
    <row r="147" spans="1:7" x14ac:dyDescent="0.25">
      <c r="A147" s="16" t="s">
        <v>1022</v>
      </c>
      <c r="B147" s="23">
        <v>6.9299899999999997E-5</v>
      </c>
      <c r="C147" s="28">
        <v>28.684100000000001</v>
      </c>
      <c r="D147" s="19">
        <v>6</v>
      </c>
      <c r="E147" s="19">
        <v>282</v>
      </c>
      <c r="F147" s="19">
        <v>1</v>
      </c>
      <c r="G147" s="19">
        <v>10</v>
      </c>
    </row>
    <row r="148" spans="1:7" x14ac:dyDescent="0.25">
      <c r="A148" s="16" t="s">
        <v>949</v>
      </c>
      <c r="B148" s="23">
        <v>1.12125E-4</v>
      </c>
      <c r="C148" s="28">
        <v>7.2709000000000001</v>
      </c>
      <c r="D148" s="19">
        <v>12</v>
      </c>
      <c r="E148" s="19">
        <v>2225</v>
      </c>
      <c r="F148" s="19">
        <v>8</v>
      </c>
      <c r="G148" s="19">
        <v>114</v>
      </c>
    </row>
    <row r="149" spans="1:7" x14ac:dyDescent="0.25">
      <c r="A149" s="16" t="s">
        <v>950</v>
      </c>
      <c r="B149" s="23">
        <v>2.31855E-4</v>
      </c>
      <c r="C149" s="28">
        <v>6.7380000000000004</v>
      </c>
      <c r="D149" s="19">
        <v>12</v>
      </c>
      <c r="E149" s="19">
        <v>2401</v>
      </c>
      <c r="F149" s="19">
        <v>8</v>
      </c>
      <c r="G149" s="19">
        <v>117</v>
      </c>
    </row>
    <row r="150" spans="1:7" x14ac:dyDescent="0.25">
      <c r="A150" s="16" t="s">
        <v>1023</v>
      </c>
      <c r="B150" s="23">
        <v>9.9119399999999993E-4</v>
      </c>
      <c r="C150" s="28">
        <v>17.470600000000001</v>
      </c>
      <c r="D150" s="19">
        <v>6</v>
      </c>
      <c r="E150" s="19">
        <v>463</v>
      </c>
      <c r="F150" s="19">
        <v>1</v>
      </c>
      <c r="G150" s="19">
        <v>46</v>
      </c>
    </row>
    <row r="151" spans="1:7" x14ac:dyDescent="0.25">
      <c r="A151" s="16" t="s">
        <v>1024</v>
      </c>
      <c r="B151" s="23">
        <v>1.95391E-2</v>
      </c>
      <c r="C151" s="28">
        <v>8.0314999999999994</v>
      </c>
      <c r="D151" s="19">
        <v>7</v>
      </c>
      <c r="E151" s="19">
        <v>1175</v>
      </c>
      <c r="F151" s="19">
        <v>2</v>
      </c>
      <c r="G151" s="19">
        <v>55</v>
      </c>
    </row>
    <row r="152" spans="1:7" x14ac:dyDescent="0.25">
      <c r="A152" s="16" t="s">
        <v>1025</v>
      </c>
      <c r="B152" s="23">
        <v>1.9808900000000001E-2</v>
      </c>
      <c r="C152" s="28">
        <v>7.9370000000000003</v>
      </c>
      <c r="D152" s="19">
        <v>7</v>
      </c>
      <c r="E152" s="19">
        <v>1189</v>
      </c>
      <c r="F152" s="19">
        <v>2</v>
      </c>
      <c r="G152" s="19">
        <v>56</v>
      </c>
    </row>
    <row r="153" spans="1:7" x14ac:dyDescent="0.25">
      <c r="A153" s="16" t="s">
        <v>951</v>
      </c>
      <c r="B153" s="23">
        <v>3.8298400000000003E-2</v>
      </c>
      <c r="C153" s="28">
        <v>2.5461</v>
      </c>
      <c r="D153" s="19">
        <v>22</v>
      </c>
      <c r="E153" s="19">
        <v>11649</v>
      </c>
      <c r="F153" s="19">
        <v>20</v>
      </c>
      <c r="G153" s="19">
        <v>243</v>
      </c>
    </row>
    <row r="154" spans="1:7" x14ac:dyDescent="0.25">
      <c r="A154" s="16"/>
      <c r="B154" s="20"/>
      <c r="C154" s="29"/>
      <c r="D154" s="20"/>
      <c r="E154" s="20"/>
      <c r="F154" s="20"/>
      <c r="G154" s="20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7"/>
  <sheetViews>
    <sheetView workbookViewId="0">
      <selection sqref="A1:K1048576"/>
    </sheetView>
  </sheetViews>
  <sheetFormatPr defaultColWidth="10.875" defaultRowHeight="15.75" x14ac:dyDescent="0.25"/>
  <cols>
    <col min="1" max="1" width="10.875" style="14"/>
    <col min="2" max="2" width="27.375" style="14" customWidth="1"/>
    <col min="3" max="16384" width="10.875" style="14"/>
  </cols>
  <sheetData>
    <row r="1" spans="1:11" ht="47.25" x14ac:dyDescent="0.25">
      <c r="A1" s="12" t="s">
        <v>918</v>
      </c>
      <c r="B1" s="12" t="s">
        <v>919</v>
      </c>
      <c r="C1" s="13" t="s">
        <v>920</v>
      </c>
      <c r="D1" s="13" t="s">
        <v>921</v>
      </c>
      <c r="E1" s="13" t="s">
        <v>922</v>
      </c>
      <c r="F1" s="13" t="s">
        <v>923</v>
      </c>
      <c r="G1" s="13" t="s">
        <v>924</v>
      </c>
      <c r="H1" s="13" t="s">
        <v>925</v>
      </c>
      <c r="I1" s="13" t="s">
        <v>926</v>
      </c>
      <c r="J1" s="13" t="s">
        <v>927</v>
      </c>
      <c r="K1" s="13" t="s">
        <v>928</v>
      </c>
    </row>
    <row r="2" spans="1:11" ht="31.5" x14ac:dyDescent="0.25">
      <c r="A2" s="15" t="s">
        <v>48</v>
      </c>
      <c r="B2" s="16" t="s">
        <v>952</v>
      </c>
      <c r="C2" s="17">
        <v>1</v>
      </c>
      <c r="D2" s="21">
        <v>2.7043299999999999E-16</v>
      </c>
      <c r="E2" s="21">
        <v>9.9735899999999993E-13</v>
      </c>
      <c r="F2" s="17">
        <v>622.22400000000005</v>
      </c>
      <c r="G2" s="17">
        <v>6</v>
      </c>
      <c r="H2" s="17">
        <v>13</v>
      </c>
      <c r="I2" s="22">
        <v>2.0299999999999999E-2</v>
      </c>
      <c r="J2" s="17">
        <v>1</v>
      </c>
      <c r="K2" s="17">
        <v>1</v>
      </c>
    </row>
    <row r="3" spans="1:11" ht="31.5" x14ac:dyDescent="0.25">
      <c r="A3" s="16"/>
      <c r="B3" s="16" t="s">
        <v>953</v>
      </c>
      <c r="C3" s="17">
        <v>2</v>
      </c>
      <c r="D3" s="21">
        <v>2.5231999999999998E-13</v>
      </c>
      <c r="E3" s="21">
        <v>4.6527900000000001E-10</v>
      </c>
      <c r="F3" s="17">
        <v>231.11179999999999</v>
      </c>
      <c r="G3" s="17">
        <v>6</v>
      </c>
      <c r="H3" s="17">
        <v>35</v>
      </c>
      <c r="I3" s="22">
        <v>2.0299999999999999E-2</v>
      </c>
      <c r="J3" s="17">
        <v>1</v>
      </c>
      <c r="K3" s="17">
        <v>2</v>
      </c>
    </row>
    <row r="4" spans="1:11" ht="31.5" x14ac:dyDescent="0.25">
      <c r="A4" s="16"/>
      <c r="B4" s="16" t="s">
        <v>954</v>
      </c>
      <c r="C4" s="17">
        <v>3</v>
      </c>
      <c r="D4" s="21">
        <v>6.9635599999999999E-13</v>
      </c>
      <c r="E4" s="21">
        <v>8.5605399999999999E-10</v>
      </c>
      <c r="F4" s="17">
        <v>197.29050000000001</v>
      </c>
      <c r="G4" s="17">
        <v>6</v>
      </c>
      <c r="H4" s="17">
        <v>41</v>
      </c>
      <c r="I4" s="22">
        <v>2.0299999999999999E-2</v>
      </c>
      <c r="J4" s="17">
        <v>1</v>
      </c>
      <c r="K4" s="17">
        <v>2</v>
      </c>
    </row>
    <row r="5" spans="1:11" ht="31.5" x14ac:dyDescent="0.25">
      <c r="A5" s="16"/>
      <c r="B5" s="16" t="s">
        <v>955</v>
      </c>
      <c r="C5" s="17">
        <v>4</v>
      </c>
      <c r="D5" s="21">
        <v>1.2582900000000001E-12</v>
      </c>
      <c r="E5" s="21">
        <v>1.1601400000000001E-9</v>
      </c>
      <c r="F5" s="17">
        <v>179.75360000000001</v>
      </c>
      <c r="G5" s="17">
        <v>6</v>
      </c>
      <c r="H5" s="17">
        <v>45</v>
      </c>
      <c r="I5" s="22">
        <v>2.0299999999999999E-2</v>
      </c>
      <c r="J5" s="17">
        <v>1</v>
      </c>
      <c r="K5" s="17">
        <v>2</v>
      </c>
    </row>
    <row r="6" spans="1:11" ht="63" x14ac:dyDescent="0.25">
      <c r="A6" s="16"/>
      <c r="B6" s="16" t="s">
        <v>956</v>
      </c>
      <c r="C6" s="17">
        <v>5</v>
      </c>
      <c r="D6" s="21">
        <v>5.6629599999999996E-10</v>
      </c>
      <c r="E6" s="21">
        <v>4.1769999999999999E-7</v>
      </c>
      <c r="F6" s="17">
        <v>66.850499999999997</v>
      </c>
      <c r="G6" s="17">
        <v>6</v>
      </c>
      <c r="H6" s="17">
        <v>121</v>
      </c>
      <c r="I6" s="22">
        <v>2.0299999999999999E-2</v>
      </c>
      <c r="J6" s="17">
        <v>1</v>
      </c>
      <c r="K6" s="17">
        <v>5</v>
      </c>
    </row>
    <row r="7" spans="1:11" ht="47.25" x14ac:dyDescent="0.25">
      <c r="A7" s="16"/>
      <c r="B7" s="16" t="s">
        <v>957</v>
      </c>
      <c r="C7" s="17">
        <v>6</v>
      </c>
      <c r="D7" s="21">
        <v>2.42324E-9</v>
      </c>
      <c r="E7" s="21">
        <v>1.48949E-6</v>
      </c>
      <c r="F7" s="17">
        <v>52.525399999999998</v>
      </c>
      <c r="G7" s="17">
        <v>6</v>
      </c>
      <c r="H7" s="17">
        <v>154</v>
      </c>
      <c r="I7" s="22">
        <v>2.0299999999999999E-2</v>
      </c>
      <c r="J7" s="17">
        <v>1</v>
      </c>
      <c r="K7" s="17">
        <v>8</v>
      </c>
    </row>
    <row r="8" spans="1:11" ht="31.5" x14ac:dyDescent="0.25">
      <c r="A8" s="16"/>
      <c r="B8" s="16" t="s">
        <v>958</v>
      </c>
      <c r="C8" s="17">
        <v>7</v>
      </c>
      <c r="D8" s="21">
        <v>2.5171300000000001E-8</v>
      </c>
      <c r="E8" s="21">
        <v>1.32617E-5</v>
      </c>
      <c r="F8" s="17">
        <v>35.477699999999999</v>
      </c>
      <c r="G8" s="17">
        <v>6</v>
      </c>
      <c r="H8" s="17">
        <v>228</v>
      </c>
      <c r="I8" s="22">
        <v>2.0299999999999999E-2</v>
      </c>
      <c r="J8" s="17">
        <v>1</v>
      </c>
      <c r="K8" s="17">
        <v>13</v>
      </c>
    </row>
    <row r="9" spans="1:11" x14ac:dyDescent="0.25">
      <c r="A9" s="16"/>
      <c r="B9" s="16" t="s">
        <v>959</v>
      </c>
      <c r="C9" s="17">
        <v>8</v>
      </c>
      <c r="D9" s="21">
        <v>5.3481199999999998E-8</v>
      </c>
      <c r="E9" s="21">
        <v>2.46548E-5</v>
      </c>
      <c r="F9" s="17">
        <v>31.231300000000001</v>
      </c>
      <c r="G9" s="17">
        <v>6</v>
      </c>
      <c r="H9" s="17">
        <v>259</v>
      </c>
      <c r="I9" s="22">
        <v>2.0299999999999999E-2</v>
      </c>
      <c r="J9" s="17">
        <v>1</v>
      </c>
      <c r="K9" s="17">
        <v>10</v>
      </c>
    </row>
    <row r="10" spans="1:11" x14ac:dyDescent="0.25">
      <c r="A10" s="16"/>
      <c r="B10" s="16" t="s">
        <v>960</v>
      </c>
      <c r="C10" s="17">
        <v>9</v>
      </c>
      <c r="D10" s="21">
        <v>2.4802399999999998E-6</v>
      </c>
      <c r="E10" s="21">
        <v>1.0163500000000001E-3</v>
      </c>
      <c r="F10" s="17">
        <v>16.145499999999998</v>
      </c>
      <c r="G10" s="17">
        <v>6</v>
      </c>
      <c r="H10" s="17">
        <v>501</v>
      </c>
      <c r="I10" s="22">
        <v>2.0299999999999999E-2</v>
      </c>
      <c r="J10" s="17">
        <v>1</v>
      </c>
      <c r="K10" s="17">
        <v>49</v>
      </c>
    </row>
    <row r="11" spans="1:11" ht="47.25" x14ac:dyDescent="0.25">
      <c r="A11" s="16"/>
      <c r="B11" s="16" t="s">
        <v>961</v>
      </c>
      <c r="C11" s="17">
        <v>10</v>
      </c>
      <c r="D11" s="21">
        <v>3.7248299999999999E-6</v>
      </c>
      <c r="E11" s="21">
        <v>1.3737199999999999E-3</v>
      </c>
      <c r="F11" s="17">
        <v>15.0351</v>
      </c>
      <c r="G11" s="17">
        <v>6</v>
      </c>
      <c r="H11" s="17">
        <v>538</v>
      </c>
      <c r="I11" s="22">
        <v>2.0299999999999999E-2</v>
      </c>
      <c r="J11" s="17">
        <v>1</v>
      </c>
      <c r="K11" s="17">
        <v>22</v>
      </c>
    </row>
    <row r="12" spans="1:11" x14ac:dyDescent="0.25">
      <c r="A12" s="16"/>
      <c r="B12" s="16" t="s">
        <v>962</v>
      </c>
      <c r="C12" s="17">
        <v>11</v>
      </c>
      <c r="D12" s="21">
        <v>1.03999E-5</v>
      </c>
      <c r="E12" s="21">
        <v>3.4868E-3</v>
      </c>
      <c r="F12" s="17">
        <v>12.541</v>
      </c>
      <c r="G12" s="17">
        <v>6</v>
      </c>
      <c r="H12" s="17">
        <v>645</v>
      </c>
      <c r="I12" s="22">
        <v>2.0299999999999999E-2</v>
      </c>
      <c r="J12" s="17">
        <v>1</v>
      </c>
      <c r="K12" s="17">
        <v>57</v>
      </c>
    </row>
    <row r="13" spans="1:11" x14ac:dyDescent="0.25">
      <c r="A13" s="16"/>
      <c r="B13" s="16" t="s">
        <v>963</v>
      </c>
      <c r="C13" s="17">
        <v>12</v>
      </c>
      <c r="D13" s="21">
        <v>1.0686999999999999E-5</v>
      </c>
      <c r="E13" s="21">
        <v>3.2844599999999999E-3</v>
      </c>
      <c r="F13" s="17">
        <v>4.8048000000000002</v>
      </c>
      <c r="G13" s="17">
        <v>12</v>
      </c>
      <c r="H13" s="17">
        <v>3367</v>
      </c>
      <c r="I13" s="22">
        <v>4.0500000000000001E-2</v>
      </c>
      <c r="J13" s="17">
        <v>2</v>
      </c>
      <c r="K13" s="17">
        <v>154</v>
      </c>
    </row>
    <row r="14" spans="1:11" x14ac:dyDescent="0.25">
      <c r="A14" s="16"/>
      <c r="B14" s="16" t="s">
        <v>964</v>
      </c>
      <c r="C14" s="17">
        <v>13</v>
      </c>
      <c r="D14" s="21">
        <v>1.32027E-5</v>
      </c>
      <c r="E14" s="21">
        <v>3.7455000000000001E-3</v>
      </c>
      <c r="F14" s="17">
        <v>12.0192</v>
      </c>
      <c r="G14" s="17">
        <v>6</v>
      </c>
      <c r="H14" s="17">
        <v>673</v>
      </c>
      <c r="I14" s="22">
        <v>2.0299999999999999E-2</v>
      </c>
      <c r="J14" s="17">
        <v>1</v>
      </c>
      <c r="K14" s="17">
        <v>19</v>
      </c>
    </row>
    <row r="15" spans="1:11" ht="31.5" x14ac:dyDescent="0.25">
      <c r="A15" s="16"/>
      <c r="B15" s="16" t="s">
        <v>965</v>
      </c>
      <c r="C15" s="17">
        <v>14</v>
      </c>
      <c r="D15" s="21">
        <v>9.2618400000000001E-5</v>
      </c>
      <c r="E15" s="21">
        <v>2.4398300000000001E-2</v>
      </c>
      <c r="F15" s="17">
        <v>6.8087999999999997</v>
      </c>
      <c r="G15" s="17">
        <v>7</v>
      </c>
      <c r="H15" s="17">
        <v>1386</v>
      </c>
      <c r="I15" s="22">
        <v>2.3599999999999999E-2</v>
      </c>
      <c r="J15" s="17">
        <v>2</v>
      </c>
      <c r="K15" s="17">
        <v>55</v>
      </c>
    </row>
    <row r="16" spans="1:11" ht="31.5" x14ac:dyDescent="0.25">
      <c r="A16" s="16"/>
      <c r="B16" s="16" t="s">
        <v>966</v>
      </c>
      <c r="C16" s="17">
        <v>15</v>
      </c>
      <c r="D16" s="21">
        <v>1.0639E-4</v>
      </c>
      <c r="E16" s="21">
        <v>2.6157699999999999E-2</v>
      </c>
      <c r="F16" s="17">
        <v>33.703800000000001</v>
      </c>
      <c r="G16" s="17">
        <v>3</v>
      </c>
      <c r="H16" s="17">
        <v>120</v>
      </c>
      <c r="I16" s="22">
        <v>1.01E-2</v>
      </c>
      <c r="J16" s="17">
        <v>2</v>
      </c>
      <c r="K16" s="17">
        <v>3</v>
      </c>
    </row>
    <row r="17" spans="1:11" x14ac:dyDescent="0.25">
      <c r="A17" s="16"/>
      <c r="B17" s="16"/>
      <c r="C17" s="16"/>
      <c r="D17" s="16"/>
      <c r="E17" s="16"/>
      <c r="F17" s="16"/>
      <c r="G17" s="16"/>
      <c r="H17" s="16"/>
      <c r="I17" s="16"/>
      <c r="J17" s="16"/>
      <c r="K17" s="16"/>
    </row>
    <row r="18" spans="1:11" ht="31.5" x14ac:dyDescent="0.25">
      <c r="A18" s="15" t="s">
        <v>865</v>
      </c>
      <c r="B18" s="16" t="s">
        <v>866</v>
      </c>
      <c r="C18" s="17">
        <v>1</v>
      </c>
      <c r="D18" s="21">
        <v>2.1066800000000001E-14</v>
      </c>
      <c r="E18" s="21">
        <v>2.19938E-10</v>
      </c>
      <c r="F18" s="17">
        <v>337.03800000000001</v>
      </c>
      <c r="G18" s="17">
        <v>6</v>
      </c>
      <c r="H18" s="17">
        <v>24</v>
      </c>
      <c r="I18" s="22">
        <v>2.0299999999999999E-2</v>
      </c>
      <c r="J18" s="17">
        <v>1</v>
      </c>
      <c r="K18" s="17">
        <v>1</v>
      </c>
    </row>
    <row r="19" spans="1:11" x14ac:dyDescent="0.25">
      <c r="A19" s="16"/>
      <c r="B19" s="16" t="s">
        <v>867</v>
      </c>
      <c r="C19" s="17">
        <v>1</v>
      </c>
      <c r="D19" s="21">
        <v>2.1066800000000001E-14</v>
      </c>
      <c r="E19" s="21">
        <v>2.19938E-10</v>
      </c>
      <c r="F19" s="17">
        <v>337.03800000000001</v>
      </c>
      <c r="G19" s="17">
        <v>6</v>
      </c>
      <c r="H19" s="17">
        <v>24</v>
      </c>
      <c r="I19" s="22">
        <v>2.0299999999999999E-2</v>
      </c>
      <c r="J19" s="17">
        <v>1</v>
      </c>
      <c r="K19" s="17">
        <v>1</v>
      </c>
    </row>
    <row r="20" spans="1:11" ht="31.5" x14ac:dyDescent="0.25">
      <c r="A20" s="16"/>
      <c r="B20" s="16" t="s">
        <v>868</v>
      </c>
      <c r="C20" s="17">
        <v>3</v>
      </c>
      <c r="D20" s="21">
        <v>3.0259600000000001E-13</v>
      </c>
      <c r="E20" s="21">
        <v>1.05303E-9</v>
      </c>
      <c r="F20" s="17">
        <v>224.69200000000001</v>
      </c>
      <c r="G20" s="17">
        <v>6</v>
      </c>
      <c r="H20" s="17">
        <v>36</v>
      </c>
      <c r="I20" s="22">
        <v>2.0299999999999999E-2</v>
      </c>
      <c r="J20" s="17">
        <v>1</v>
      </c>
      <c r="K20" s="17">
        <v>2</v>
      </c>
    </row>
    <row r="21" spans="1:11" ht="31.5" x14ac:dyDescent="0.25">
      <c r="A21" s="16"/>
      <c r="B21" s="16" t="s">
        <v>869</v>
      </c>
      <c r="C21" s="17">
        <v>3</v>
      </c>
      <c r="D21" s="21">
        <v>3.0259600000000001E-13</v>
      </c>
      <c r="E21" s="21">
        <v>1.05303E-9</v>
      </c>
      <c r="F21" s="17">
        <v>224.69200000000001</v>
      </c>
      <c r="G21" s="17">
        <v>6</v>
      </c>
      <c r="H21" s="17">
        <v>36</v>
      </c>
      <c r="I21" s="22">
        <v>2.0299999999999999E-2</v>
      </c>
      <c r="J21" s="17">
        <v>1</v>
      </c>
      <c r="K21" s="17">
        <v>2</v>
      </c>
    </row>
    <row r="22" spans="1:11" ht="31.5" x14ac:dyDescent="0.25">
      <c r="A22" s="16"/>
      <c r="B22" s="16" t="s">
        <v>870</v>
      </c>
      <c r="C22" s="17">
        <v>5</v>
      </c>
      <c r="D22" s="21">
        <v>1.03795E-11</v>
      </c>
      <c r="E22" s="21">
        <v>2.1672500000000001E-8</v>
      </c>
      <c r="F22" s="17">
        <v>128.3954</v>
      </c>
      <c r="G22" s="17">
        <v>6</v>
      </c>
      <c r="H22" s="17">
        <v>63</v>
      </c>
      <c r="I22" s="22">
        <v>2.0299999999999999E-2</v>
      </c>
      <c r="J22" s="17">
        <v>1</v>
      </c>
      <c r="K22" s="17">
        <v>3</v>
      </c>
    </row>
    <row r="23" spans="1:11" x14ac:dyDescent="0.25">
      <c r="A23" s="16"/>
      <c r="B23" s="16" t="s">
        <v>871</v>
      </c>
      <c r="C23" s="17">
        <v>6</v>
      </c>
      <c r="D23" s="21">
        <v>1.47794E-10</v>
      </c>
      <c r="E23" s="21">
        <v>2.5716099999999998E-7</v>
      </c>
      <c r="F23" s="17">
        <v>83.390900000000002</v>
      </c>
      <c r="G23" s="17">
        <v>6</v>
      </c>
      <c r="H23" s="17">
        <v>97</v>
      </c>
      <c r="I23" s="22">
        <v>2.0299999999999999E-2</v>
      </c>
      <c r="J23" s="17">
        <v>1</v>
      </c>
      <c r="K23" s="17">
        <v>5</v>
      </c>
    </row>
    <row r="24" spans="1:11" ht="31.5" x14ac:dyDescent="0.25">
      <c r="A24" s="16"/>
      <c r="B24" s="16" t="s">
        <v>872</v>
      </c>
      <c r="C24" s="17">
        <v>7</v>
      </c>
      <c r="D24" s="21">
        <v>2.8424399999999998E-10</v>
      </c>
      <c r="E24" s="21">
        <v>4.2392899999999998E-7</v>
      </c>
      <c r="F24" s="17">
        <v>74.897300000000001</v>
      </c>
      <c r="G24" s="17">
        <v>6</v>
      </c>
      <c r="H24" s="17">
        <v>108</v>
      </c>
      <c r="I24" s="22">
        <v>2.0299999999999999E-2</v>
      </c>
      <c r="J24" s="17">
        <v>1</v>
      </c>
      <c r="K24" s="17">
        <v>7</v>
      </c>
    </row>
    <row r="25" spans="1:11" ht="31.5" x14ac:dyDescent="0.25">
      <c r="A25" s="16"/>
      <c r="B25" s="16" t="s">
        <v>873</v>
      </c>
      <c r="C25" s="17">
        <v>8</v>
      </c>
      <c r="D25" s="21">
        <v>5.0366200000000003E-9</v>
      </c>
      <c r="E25" s="21">
        <v>6.5727900000000001E-6</v>
      </c>
      <c r="F25" s="17">
        <v>46.488</v>
      </c>
      <c r="G25" s="17">
        <v>6</v>
      </c>
      <c r="H25" s="17">
        <v>174</v>
      </c>
      <c r="I25" s="22">
        <v>2.0299999999999999E-2</v>
      </c>
      <c r="J25" s="17">
        <v>1</v>
      </c>
      <c r="K25" s="17">
        <v>8</v>
      </c>
    </row>
    <row r="26" spans="1:11" ht="31.5" x14ac:dyDescent="0.25">
      <c r="A26" s="16"/>
      <c r="B26" s="16" t="s">
        <v>874</v>
      </c>
      <c r="C26" s="17">
        <v>9</v>
      </c>
      <c r="D26" s="21">
        <v>6.1678299999999998E-9</v>
      </c>
      <c r="E26" s="21">
        <v>7.1546799999999997E-6</v>
      </c>
      <c r="F26" s="17">
        <v>44.938400000000001</v>
      </c>
      <c r="G26" s="17">
        <v>6</v>
      </c>
      <c r="H26" s="17">
        <v>180</v>
      </c>
      <c r="I26" s="22">
        <v>2.0299999999999999E-2</v>
      </c>
      <c r="J26" s="17">
        <v>1</v>
      </c>
      <c r="K26" s="17">
        <v>7</v>
      </c>
    </row>
    <row r="27" spans="1:11" ht="31.5" x14ac:dyDescent="0.25">
      <c r="A27" s="16"/>
      <c r="B27" s="16" t="s">
        <v>875</v>
      </c>
      <c r="C27" s="17">
        <v>10</v>
      </c>
      <c r="D27" s="21">
        <v>8.25269E-9</v>
      </c>
      <c r="E27" s="21">
        <v>8.6158100000000004E-6</v>
      </c>
      <c r="F27" s="17">
        <v>42.798499999999997</v>
      </c>
      <c r="G27" s="17">
        <v>6</v>
      </c>
      <c r="H27" s="17">
        <v>189</v>
      </c>
      <c r="I27" s="22">
        <v>2.0299999999999999E-2</v>
      </c>
      <c r="J27" s="17">
        <v>1</v>
      </c>
      <c r="K27" s="17">
        <v>9</v>
      </c>
    </row>
    <row r="28" spans="1:11" ht="31.5" x14ac:dyDescent="0.25">
      <c r="A28" s="16"/>
      <c r="B28" s="16" t="s">
        <v>876</v>
      </c>
      <c r="C28" s="17">
        <v>11</v>
      </c>
      <c r="D28" s="21">
        <v>4.5194699999999999E-8</v>
      </c>
      <c r="E28" s="21">
        <v>4.2893899999999999E-5</v>
      </c>
      <c r="F28" s="17">
        <v>21.9467</v>
      </c>
      <c r="G28" s="17">
        <v>7</v>
      </c>
      <c r="H28" s="17">
        <v>430</v>
      </c>
      <c r="I28" s="22">
        <v>2.3599999999999999E-2</v>
      </c>
      <c r="J28" s="17">
        <v>2</v>
      </c>
      <c r="K28" s="17">
        <v>8</v>
      </c>
    </row>
    <row r="29" spans="1:11" x14ac:dyDescent="0.25">
      <c r="A29" s="16"/>
      <c r="B29" s="16" t="s">
        <v>877</v>
      </c>
      <c r="C29" s="17">
        <v>12</v>
      </c>
      <c r="D29" s="21">
        <v>4.7374999999999999E-8</v>
      </c>
      <c r="E29" s="21">
        <v>4.12163E-5</v>
      </c>
      <c r="F29" s="17">
        <v>21.794599999999999</v>
      </c>
      <c r="G29" s="17">
        <v>7</v>
      </c>
      <c r="H29" s="17">
        <v>433</v>
      </c>
      <c r="I29" s="22">
        <v>2.3599999999999999E-2</v>
      </c>
      <c r="J29" s="17">
        <v>2</v>
      </c>
      <c r="K29" s="17">
        <v>11</v>
      </c>
    </row>
    <row r="30" spans="1:11" ht="31.5" x14ac:dyDescent="0.25">
      <c r="A30" s="16"/>
      <c r="B30" s="16" t="s">
        <v>878</v>
      </c>
      <c r="C30" s="17">
        <v>13</v>
      </c>
      <c r="D30" s="21">
        <v>5.9863199999999996E-8</v>
      </c>
      <c r="E30" s="21">
        <v>4.8074700000000002E-5</v>
      </c>
      <c r="F30" s="17">
        <v>30.639800000000001</v>
      </c>
      <c r="G30" s="17">
        <v>6</v>
      </c>
      <c r="H30" s="17">
        <v>264</v>
      </c>
      <c r="I30" s="22">
        <v>2.0299999999999999E-2</v>
      </c>
      <c r="J30" s="17">
        <v>1</v>
      </c>
      <c r="K30" s="17">
        <v>10</v>
      </c>
    </row>
    <row r="31" spans="1:11" ht="31.5" x14ac:dyDescent="0.25">
      <c r="A31" s="16"/>
      <c r="B31" s="16" t="s">
        <v>879</v>
      </c>
      <c r="C31" s="17">
        <v>14</v>
      </c>
      <c r="D31" s="21">
        <v>8.1149799999999998E-8</v>
      </c>
      <c r="E31" s="21">
        <v>6.0514499999999998E-5</v>
      </c>
      <c r="F31" s="17">
        <v>29.096800000000002</v>
      </c>
      <c r="G31" s="17">
        <v>6</v>
      </c>
      <c r="H31" s="17">
        <v>278</v>
      </c>
      <c r="I31" s="22">
        <v>2.0299999999999999E-2</v>
      </c>
      <c r="J31" s="17">
        <v>1</v>
      </c>
      <c r="K31" s="17">
        <v>10</v>
      </c>
    </row>
    <row r="32" spans="1:11" ht="31.5" x14ac:dyDescent="0.25">
      <c r="A32" s="16"/>
      <c r="B32" s="16" t="s">
        <v>880</v>
      </c>
      <c r="C32" s="17">
        <v>15</v>
      </c>
      <c r="D32" s="21">
        <v>9.39252E-8</v>
      </c>
      <c r="E32" s="21">
        <v>6.5371900000000003E-5</v>
      </c>
      <c r="F32" s="17">
        <v>28.382100000000001</v>
      </c>
      <c r="G32" s="17">
        <v>6</v>
      </c>
      <c r="H32" s="17">
        <v>285</v>
      </c>
      <c r="I32" s="22">
        <v>2.0299999999999999E-2</v>
      </c>
      <c r="J32" s="17">
        <v>1</v>
      </c>
      <c r="K32" s="17">
        <v>16</v>
      </c>
    </row>
    <row r="33" spans="1:11" ht="31.5" x14ac:dyDescent="0.25">
      <c r="A33" s="16"/>
      <c r="B33" s="16" t="s">
        <v>881</v>
      </c>
      <c r="C33" s="17">
        <v>16</v>
      </c>
      <c r="D33" s="21">
        <v>1.07739E-7</v>
      </c>
      <c r="E33" s="21">
        <v>7.02994E-5</v>
      </c>
      <c r="F33" s="17">
        <v>19.2987</v>
      </c>
      <c r="G33" s="17">
        <v>7</v>
      </c>
      <c r="H33" s="17">
        <v>489</v>
      </c>
      <c r="I33" s="22">
        <v>2.3599999999999999E-2</v>
      </c>
      <c r="J33" s="17">
        <v>2</v>
      </c>
      <c r="K33" s="17">
        <v>11</v>
      </c>
    </row>
    <row r="34" spans="1:11" x14ac:dyDescent="0.25">
      <c r="A34" s="16"/>
      <c r="B34" s="16" t="s">
        <v>882</v>
      </c>
      <c r="C34" s="17">
        <v>17</v>
      </c>
      <c r="D34" s="21">
        <v>1.78557E-7</v>
      </c>
      <c r="E34" s="21">
        <v>1.0965500000000001E-4</v>
      </c>
      <c r="F34" s="17">
        <v>25.436800000000002</v>
      </c>
      <c r="G34" s="17">
        <v>6</v>
      </c>
      <c r="H34" s="17">
        <v>318</v>
      </c>
      <c r="I34" s="22">
        <v>2.0299999999999999E-2</v>
      </c>
      <c r="J34" s="17">
        <v>1</v>
      </c>
      <c r="K34" s="17">
        <v>11</v>
      </c>
    </row>
    <row r="35" spans="1:11" x14ac:dyDescent="0.25">
      <c r="A35" s="16"/>
      <c r="B35" s="16" t="s">
        <v>883</v>
      </c>
      <c r="C35" s="17">
        <v>18</v>
      </c>
      <c r="D35" s="21">
        <v>1.9210000000000001E-7</v>
      </c>
      <c r="E35" s="21">
        <v>1.11418E-4</v>
      </c>
      <c r="F35" s="17">
        <v>25.120899999999999</v>
      </c>
      <c r="G35" s="17">
        <v>6</v>
      </c>
      <c r="H35" s="17">
        <v>322</v>
      </c>
      <c r="I35" s="22">
        <v>2.0299999999999999E-2</v>
      </c>
      <c r="J35" s="17">
        <v>1</v>
      </c>
      <c r="K35" s="17">
        <v>12</v>
      </c>
    </row>
    <row r="36" spans="1:11" ht="31.5" x14ac:dyDescent="0.25">
      <c r="A36" s="16"/>
      <c r="B36" s="16" t="s">
        <v>884</v>
      </c>
      <c r="C36" s="17">
        <v>19</v>
      </c>
      <c r="D36" s="21">
        <v>2.7053999999999999E-7</v>
      </c>
      <c r="E36" s="21">
        <v>1.4865500000000001E-4</v>
      </c>
      <c r="F36" s="17">
        <v>2.6160000000000001</v>
      </c>
      <c r="G36" s="17">
        <v>35</v>
      </c>
      <c r="H36" s="17">
        <v>18037</v>
      </c>
      <c r="I36" s="22">
        <v>0.1182</v>
      </c>
      <c r="J36" s="17">
        <v>24</v>
      </c>
      <c r="K36" s="17">
        <v>494</v>
      </c>
    </row>
    <row r="37" spans="1:11" ht="31.5" x14ac:dyDescent="0.25">
      <c r="A37" s="16"/>
      <c r="B37" s="16" t="s">
        <v>885</v>
      </c>
      <c r="C37" s="17">
        <v>20</v>
      </c>
      <c r="D37" s="21">
        <v>5.5666099999999998E-7</v>
      </c>
      <c r="E37" s="21">
        <v>2.9057699999999998E-4</v>
      </c>
      <c r="F37" s="17">
        <v>2.5796000000000001</v>
      </c>
      <c r="G37" s="17">
        <v>34</v>
      </c>
      <c r="H37" s="17">
        <v>17769</v>
      </c>
      <c r="I37" s="22">
        <v>0.1149</v>
      </c>
      <c r="J37" s="17">
        <v>24</v>
      </c>
      <c r="K37" s="17">
        <v>484</v>
      </c>
    </row>
    <row r="38" spans="1:11" x14ac:dyDescent="0.25">
      <c r="A38" s="16"/>
      <c r="B38" s="16" t="s">
        <v>886</v>
      </c>
      <c r="C38" s="17">
        <v>21</v>
      </c>
      <c r="D38" s="21">
        <v>6.2070499999999997E-7</v>
      </c>
      <c r="E38" s="21">
        <v>3.0857900000000001E-4</v>
      </c>
      <c r="F38" s="17">
        <v>2.6139000000000001</v>
      </c>
      <c r="G38" s="17">
        <v>33</v>
      </c>
      <c r="H38" s="17">
        <v>17020</v>
      </c>
      <c r="I38" s="22">
        <v>0.1115</v>
      </c>
      <c r="J38" s="17">
        <v>23</v>
      </c>
      <c r="K38" s="17">
        <v>454</v>
      </c>
    </row>
    <row r="39" spans="1:11" x14ac:dyDescent="0.25">
      <c r="A39" s="16"/>
      <c r="B39" s="16" t="s">
        <v>887</v>
      </c>
      <c r="C39" s="17">
        <v>22</v>
      </c>
      <c r="D39" s="21">
        <v>1.0061500000000001E-6</v>
      </c>
      <c r="E39" s="21">
        <v>4.77462E-4</v>
      </c>
      <c r="F39" s="17">
        <v>2.5564</v>
      </c>
      <c r="G39" s="17">
        <v>33</v>
      </c>
      <c r="H39" s="17">
        <v>17403</v>
      </c>
      <c r="I39" s="22">
        <v>0.1115</v>
      </c>
      <c r="J39" s="17">
        <v>23</v>
      </c>
      <c r="K39" s="17">
        <v>469</v>
      </c>
    </row>
    <row r="40" spans="1:11" ht="31.5" x14ac:dyDescent="0.25">
      <c r="A40" s="16"/>
      <c r="B40" s="16" t="s">
        <v>888</v>
      </c>
      <c r="C40" s="17">
        <v>23</v>
      </c>
      <c r="D40" s="21">
        <v>1.4943100000000001E-6</v>
      </c>
      <c r="E40" s="21">
        <v>6.7828599999999995E-4</v>
      </c>
      <c r="F40" s="17">
        <v>10.3011</v>
      </c>
      <c r="G40" s="17">
        <v>8</v>
      </c>
      <c r="H40" s="17">
        <v>1047</v>
      </c>
      <c r="I40" s="22">
        <v>2.7E-2</v>
      </c>
      <c r="J40" s="17">
        <v>3</v>
      </c>
      <c r="K40" s="17">
        <v>26</v>
      </c>
    </row>
    <row r="41" spans="1:11" x14ac:dyDescent="0.25">
      <c r="A41" s="16"/>
      <c r="B41" s="16" t="s">
        <v>889</v>
      </c>
      <c r="C41" s="17">
        <v>24</v>
      </c>
      <c r="D41" s="21">
        <v>1.9641599999999999E-6</v>
      </c>
      <c r="E41" s="21">
        <v>8.5440799999999997E-4</v>
      </c>
      <c r="F41" s="17">
        <v>16.8169</v>
      </c>
      <c r="G41" s="17">
        <v>6</v>
      </c>
      <c r="H41" s="17">
        <v>481</v>
      </c>
      <c r="I41" s="22">
        <v>2.0299999999999999E-2</v>
      </c>
      <c r="J41" s="17">
        <v>1</v>
      </c>
      <c r="K41" s="17">
        <v>18</v>
      </c>
    </row>
    <row r="42" spans="1:11" x14ac:dyDescent="0.25">
      <c r="A42" s="16"/>
      <c r="B42" s="16" t="s">
        <v>2</v>
      </c>
      <c r="C42" s="17">
        <v>25</v>
      </c>
      <c r="D42" s="21">
        <v>1.9688800000000002E-6</v>
      </c>
      <c r="E42" s="21">
        <v>8.2220600000000002E-4</v>
      </c>
      <c r="F42" s="17">
        <v>5.6904000000000003</v>
      </c>
      <c r="G42" s="17">
        <v>12</v>
      </c>
      <c r="H42" s="17">
        <v>2843</v>
      </c>
      <c r="I42" s="22">
        <v>4.0500000000000001E-2</v>
      </c>
      <c r="J42" s="17">
        <v>8</v>
      </c>
      <c r="K42" s="17">
        <v>140</v>
      </c>
    </row>
    <row r="43" spans="1:11" x14ac:dyDescent="0.25">
      <c r="A43" s="16"/>
      <c r="B43" s="16" t="s">
        <v>890</v>
      </c>
      <c r="C43" s="17">
        <v>26</v>
      </c>
      <c r="D43" s="21">
        <v>2.05964E-6</v>
      </c>
      <c r="E43" s="21">
        <v>8.2702600000000002E-4</v>
      </c>
      <c r="F43" s="17">
        <v>16.6782</v>
      </c>
      <c r="G43" s="17">
        <v>6</v>
      </c>
      <c r="H43" s="17">
        <v>485</v>
      </c>
      <c r="I43" s="22">
        <v>2.0299999999999999E-2</v>
      </c>
      <c r="J43" s="17">
        <v>1</v>
      </c>
      <c r="K43" s="17">
        <v>19</v>
      </c>
    </row>
    <row r="44" spans="1:11" x14ac:dyDescent="0.25">
      <c r="A44" s="16"/>
      <c r="B44" s="16" t="s">
        <v>45</v>
      </c>
      <c r="C44" s="17">
        <v>27</v>
      </c>
      <c r="D44" s="21">
        <v>2.92023E-6</v>
      </c>
      <c r="E44" s="21">
        <v>1.1291599999999999E-3</v>
      </c>
      <c r="F44" s="17">
        <v>2.169</v>
      </c>
      <c r="G44" s="17">
        <v>41</v>
      </c>
      <c r="H44" s="17">
        <v>25484</v>
      </c>
      <c r="I44" s="22">
        <v>0.13850000000000001</v>
      </c>
      <c r="J44" s="17">
        <v>30</v>
      </c>
      <c r="K44" s="17">
        <v>723</v>
      </c>
    </row>
    <row r="45" spans="1:11" x14ac:dyDescent="0.25">
      <c r="A45" s="16"/>
      <c r="B45" s="16" t="s">
        <v>891</v>
      </c>
      <c r="C45" s="17">
        <v>28</v>
      </c>
      <c r="D45" s="21">
        <v>3.0637200000000001E-6</v>
      </c>
      <c r="E45" s="21">
        <v>1.14233E-3</v>
      </c>
      <c r="F45" s="17">
        <v>2.3134999999999999</v>
      </c>
      <c r="G45" s="17">
        <v>36</v>
      </c>
      <c r="H45" s="17">
        <v>20978</v>
      </c>
      <c r="I45" s="22">
        <v>0.1216</v>
      </c>
      <c r="J45" s="17">
        <v>25</v>
      </c>
      <c r="K45" s="17">
        <v>620</v>
      </c>
    </row>
    <row r="46" spans="1:11" x14ac:dyDescent="0.25">
      <c r="A46" s="16"/>
      <c r="B46" s="16" t="s">
        <v>892</v>
      </c>
      <c r="C46" s="17">
        <v>29</v>
      </c>
      <c r="D46" s="21">
        <v>3.5285499999999999E-6</v>
      </c>
      <c r="E46" s="21">
        <v>1.2702799999999999E-3</v>
      </c>
      <c r="F46" s="17">
        <v>4.9257999999999997</v>
      </c>
      <c r="G46" s="17">
        <v>13</v>
      </c>
      <c r="H46" s="17">
        <v>3558</v>
      </c>
      <c r="I46" s="22">
        <v>4.3900000000000002E-2</v>
      </c>
      <c r="J46" s="17">
        <v>7</v>
      </c>
      <c r="K46" s="17">
        <v>109</v>
      </c>
    </row>
    <row r="47" spans="1:11" ht="31.5" x14ac:dyDescent="0.25">
      <c r="A47" s="16"/>
      <c r="B47" s="16" t="s">
        <v>893</v>
      </c>
      <c r="C47" s="17">
        <v>30</v>
      </c>
      <c r="D47" s="21">
        <v>4.2669099999999996E-6</v>
      </c>
      <c r="E47" s="21">
        <v>1.48489E-3</v>
      </c>
      <c r="F47" s="17">
        <v>14.680400000000001</v>
      </c>
      <c r="G47" s="17">
        <v>6</v>
      </c>
      <c r="H47" s="17">
        <v>551</v>
      </c>
      <c r="I47" s="22">
        <v>2.0299999999999999E-2</v>
      </c>
      <c r="J47" s="17">
        <v>1</v>
      </c>
      <c r="K47" s="17">
        <v>25</v>
      </c>
    </row>
    <row r="48" spans="1:11" x14ac:dyDescent="0.25">
      <c r="A48" s="16"/>
      <c r="B48" s="16" t="s">
        <v>894</v>
      </c>
      <c r="C48" s="17">
        <v>31</v>
      </c>
      <c r="D48" s="21">
        <v>4.7231999999999999E-6</v>
      </c>
      <c r="E48" s="21">
        <v>1.5906500000000001E-3</v>
      </c>
      <c r="F48" s="17">
        <v>2.2686999999999999</v>
      </c>
      <c r="G48" s="17">
        <v>36</v>
      </c>
      <c r="H48" s="17">
        <v>21393</v>
      </c>
      <c r="I48" s="22">
        <v>0.1216</v>
      </c>
      <c r="J48" s="17">
        <v>25</v>
      </c>
      <c r="K48" s="17">
        <v>635</v>
      </c>
    </row>
    <row r="49" spans="1:11" ht="31.5" x14ac:dyDescent="0.25">
      <c r="A49" s="16"/>
      <c r="B49" s="16" t="s">
        <v>895</v>
      </c>
      <c r="C49" s="17">
        <v>32</v>
      </c>
      <c r="D49" s="21">
        <v>4.7293099999999996E-6</v>
      </c>
      <c r="E49" s="21">
        <v>1.54294E-3</v>
      </c>
      <c r="F49" s="17">
        <v>10.8973</v>
      </c>
      <c r="G49" s="17">
        <v>7</v>
      </c>
      <c r="H49" s="17">
        <v>866</v>
      </c>
      <c r="I49" s="22">
        <v>2.3599999999999999E-2</v>
      </c>
      <c r="J49" s="17">
        <v>2</v>
      </c>
      <c r="K49" s="17">
        <v>18</v>
      </c>
    </row>
    <row r="50" spans="1:11" x14ac:dyDescent="0.25">
      <c r="A50" s="16"/>
      <c r="B50" s="16" t="s">
        <v>896</v>
      </c>
      <c r="C50" s="17">
        <v>33</v>
      </c>
      <c r="D50" s="21">
        <v>6.1697499999999997E-6</v>
      </c>
      <c r="E50" s="21">
        <v>1.95189E-3</v>
      </c>
      <c r="F50" s="17">
        <v>13.7567</v>
      </c>
      <c r="G50" s="17">
        <v>6</v>
      </c>
      <c r="H50" s="17">
        <v>588</v>
      </c>
      <c r="I50" s="22">
        <v>2.0299999999999999E-2</v>
      </c>
      <c r="J50" s="17">
        <v>1</v>
      </c>
      <c r="K50" s="17">
        <v>23</v>
      </c>
    </row>
    <row r="51" spans="1:11" x14ac:dyDescent="0.25">
      <c r="A51" s="16"/>
      <c r="B51" s="16" t="s">
        <v>897</v>
      </c>
      <c r="C51" s="17">
        <v>34</v>
      </c>
      <c r="D51" s="21">
        <v>7.1573699999999999E-6</v>
      </c>
      <c r="E51" s="21">
        <v>2.1977300000000002E-3</v>
      </c>
      <c r="F51" s="17">
        <v>2.258</v>
      </c>
      <c r="G51" s="17">
        <v>35</v>
      </c>
      <c r="H51" s="17">
        <v>20897</v>
      </c>
      <c r="I51" s="22">
        <v>0.1182</v>
      </c>
      <c r="J51" s="17">
        <v>24</v>
      </c>
      <c r="K51" s="17">
        <v>596</v>
      </c>
    </row>
    <row r="52" spans="1:11" ht="31.5" x14ac:dyDescent="0.25">
      <c r="A52" s="16"/>
      <c r="B52" s="16" t="s">
        <v>898</v>
      </c>
      <c r="C52" s="17">
        <v>35</v>
      </c>
      <c r="D52" s="21">
        <v>1.9708399999999999E-5</v>
      </c>
      <c r="E52" s="21">
        <v>5.8787199999999996E-3</v>
      </c>
      <c r="F52" s="17">
        <v>11.188000000000001</v>
      </c>
      <c r="G52" s="17">
        <v>6</v>
      </c>
      <c r="H52" s="17">
        <v>723</v>
      </c>
      <c r="I52" s="22">
        <v>2.0299999999999999E-2</v>
      </c>
      <c r="J52" s="17">
        <v>1</v>
      </c>
      <c r="K52" s="17">
        <v>29</v>
      </c>
    </row>
    <row r="53" spans="1:11" ht="31.5" x14ac:dyDescent="0.25">
      <c r="A53" s="16"/>
      <c r="B53" s="16" t="s">
        <v>863</v>
      </c>
      <c r="C53" s="17">
        <v>36</v>
      </c>
      <c r="D53" s="21">
        <v>2.3523099999999998E-5</v>
      </c>
      <c r="E53" s="21">
        <v>6.8217E-3</v>
      </c>
      <c r="F53" s="17">
        <v>2.1328</v>
      </c>
      <c r="G53" s="17">
        <v>35</v>
      </c>
      <c r="H53" s="17">
        <v>22124</v>
      </c>
      <c r="I53" s="22">
        <v>0.1182</v>
      </c>
      <c r="J53" s="17">
        <v>25</v>
      </c>
      <c r="K53" s="17">
        <v>590</v>
      </c>
    </row>
    <row r="54" spans="1:11" ht="31.5" x14ac:dyDescent="0.25">
      <c r="A54" s="16"/>
      <c r="B54" s="16" t="s">
        <v>899</v>
      </c>
      <c r="C54" s="17">
        <v>37</v>
      </c>
      <c r="D54" s="21">
        <v>2.51851E-5</v>
      </c>
      <c r="E54" s="21">
        <v>7.1062900000000003E-3</v>
      </c>
      <c r="F54" s="17">
        <v>54.654800000000002</v>
      </c>
      <c r="G54" s="17">
        <v>3</v>
      </c>
      <c r="H54" s="17">
        <v>74</v>
      </c>
      <c r="I54" s="22">
        <v>1.01E-2</v>
      </c>
      <c r="J54" s="17">
        <v>2</v>
      </c>
      <c r="K54" s="17">
        <v>3</v>
      </c>
    </row>
    <row r="55" spans="1:11" x14ac:dyDescent="0.25">
      <c r="A55" s="16"/>
      <c r="B55" s="16" t="s">
        <v>900</v>
      </c>
      <c r="C55" s="17">
        <v>38</v>
      </c>
      <c r="D55" s="21">
        <v>3.55422E-5</v>
      </c>
      <c r="E55" s="21">
        <v>9.7647500000000009E-3</v>
      </c>
      <c r="F55" s="17">
        <v>5.0970000000000004</v>
      </c>
      <c r="G55" s="17">
        <v>10</v>
      </c>
      <c r="H55" s="17">
        <v>2645</v>
      </c>
      <c r="I55" s="22">
        <v>3.3799999999999997E-2</v>
      </c>
      <c r="J55" s="17">
        <v>5</v>
      </c>
      <c r="K55" s="17">
        <v>112</v>
      </c>
    </row>
    <row r="56" spans="1:11" ht="31.5" x14ac:dyDescent="0.25">
      <c r="A56" s="16"/>
      <c r="B56" s="16" t="s">
        <v>901</v>
      </c>
      <c r="C56" s="17">
        <v>39</v>
      </c>
      <c r="D56" s="21">
        <v>4.7029500000000001E-5</v>
      </c>
      <c r="E56" s="21">
        <v>1.2589400000000001E-2</v>
      </c>
      <c r="F56" s="17">
        <v>9.5614000000000008</v>
      </c>
      <c r="G56" s="17">
        <v>6</v>
      </c>
      <c r="H56" s="17">
        <v>846</v>
      </c>
      <c r="I56" s="22">
        <v>2.0299999999999999E-2</v>
      </c>
      <c r="J56" s="17">
        <v>1</v>
      </c>
      <c r="K56" s="17">
        <v>35</v>
      </c>
    </row>
    <row r="57" spans="1:11" x14ac:dyDescent="0.25">
      <c r="A57" s="16"/>
      <c r="B57" s="16" t="s">
        <v>902</v>
      </c>
      <c r="C57" s="17">
        <v>40</v>
      </c>
      <c r="D57" s="21">
        <v>4.8577099999999999E-5</v>
      </c>
      <c r="E57" s="21">
        <v>1.26786E-2</v>
      </c>
      <c r="F57" s="17">
        <v>9.5052000000000003</v>
      </c>
      <c r="G57" s="17">
        <v>6</v>
      </c>
      <c r="H57" s="17">
        <v>851</v>
      </c>
      <c r="I57" s="22">
        <v>2.0299999999999999E-2</v>
      </c>
      <c r="J57" s="17">
        <v>1</v>
      </c>
      <c r="K57" s="17">
        <v>36</v>
      </c>
    </row>
    <row r="58" spans="1:11" x14ac:dyDescent="0.25">
      <c r="A58" s="16"/>
      <c r="B58" s="16" t="s">
        <v>903</v>
      </c>
      <c r="C58" s="17">
        <v>41</v>
      </c>
      <c r="D58" s="21">
        <v>5.00946E-5</v>
      </c>
      <c r="E58" s="21">
        <v>1.2755799999999999E-2</v>
      </c>
      <c r="F58" s="17">
        <v>4.8898999999999999</v>
      </c>
      <c r="G58" s="17">
        <v>10</v>
      </c>
      <c r="H58" s="17">
        <v>2757</v>
      </c>
      <c r="I58" s="22">
        <v>3.3799999999999997E-2</v>
      </c>
      <c r="J58" s="17">
        <v>5</v>
      </c>
      <c r="K58" s="17">
        <v>88</v>
      </c>
    </row>
    <row r="59" spans="1:11" ht="31.5" x14ac:dyDescent="0.25">
      <c r="A59" s="16"/>
      <c r="B59" s="16" t="s">
        <v>904</v>
      </c>
      <c r="C59" s="17">
        <v>43</v>
      </c>
      <c r="D59" s="21">
        <v>6.0331999999999998E-5</v>
      </c>
      <c r="E59" s="21">
        <v>1.4648100000000001E-2</v>
      </c>
      <c r="F59" s="17">
        <v>3.7433000000000001</v>
      </c>
      <c r="G59" s="17">
        <v>13</v>
      </c>
      <c r="H59" s="17">
        <v>4682</v>
      </c>
      <c r="I59" s="22">
        <v>4.3900000000000002E-2</v>
      </c>
      <c r="J59" s="17">
        <v>7</v>
      </c>
      <c r="K59" s="17">
        <v>127</v>
      </c>
    </row>
    <row r="60" spans="1:11" ht="31.5" x14ac:dyDescent="0.25">
      <c r="A60" s="16"/>
      <c r="B60" s="16" t="s">
        <v>905</v>
      </c>
      <c r="C60" s="17">
        <v>44</v>
      </c>
      <c r="D60" s="21">
        <v>6.1021699999999999E-5</v>
      </c>
      <c r="E60" s="21">
        <v>1.44788E-2</v>
      </c>
      <c r="F60" s="17">
        <v>4.7739000000000003</v>
      </c>
      <c r="G60" s="17">
        <v>10</v>
      </c>
      <c r="H60" s="17">
        <v>2824</v>
      </c>
      <c r="I60" s="22">
        <v>3.3799999999999997E-2</v>
      </c>
      <c r="J60" s="17">
        <v>5</v>
      </c>
      <c r="K60" s="17">
        <v>90</v>
      </c>
    </row>
    <row r="61" spans="1:11" ht="31.5" x14ac:dyDescent="0.25">
      <c r="A61" s="16"/>
      <c r="B61" s="16" t="s">
        <v>906</v>
      </c>
      <c r="C61" s="17">
        <v>45</v>
      </c>
      <c r="D61" s="21">
        <v>6.2481099999999994E-5</v>
      </c>
      <c r="E61" s="21">
        <v>1.4495600000000001E-2</v>
      </c>
      <c r="F61" s="17">
        <v>9.0785</v>
      </c>
      <c r="G61" s="17">
        <v>6</v>
      </c>
      <c r="H61" s="17">
        <v>891</v>
      </c>
      <c r="I61" s="22">
        <v>2.0299999999999999E-2</v>
      </c>
      <c r="J61" s="17">
        <v>1</v>
      </c>
      <c r="K61" s="17">
        <v>36</v>
      </c>
    </row>
    <row r="62" spans="1:11" x14ac:dyDescent="0.25">
      <c r="A62" s="16"/>
      <c r="B62" s="16" t="s">
        <v>907</v>
      </c>
      <c r="C62" s="17">
        <v>46</v>
      </c>
      <c r="D62" s="21">
        <v>6.4735100000000003E-5</v>
      </c>
      <c r="E62" s="21">
        <v>1.4692E-2</v>
      </c>
      <c r="F62" s="17">
        <v>3.3157000000000001</v>
      </c>
      <c r="G62" s="17">
        <v>15</v>
      </c>
      <c r="H62" s="17">
        <v>6099</v>
      </c>
      <c r="I62" s="22">
        <v>5.0700000000000002E-2</v>
      </c>
      <c r="J62" s="17">
        <v>9</v>
      </c>
      <c r="K62" s="17">
        <v>196</v>
      </c>
    </row>
    <row r="63" spans="1:11" ht="31.5" x14ac:dyDescent="0.25">
      <c r="A63" s="16"/>
      <c r="B63" s="16" t="s">
        <v>908</v>
      </c>
      <c r="C63" s="17">
        <v>48</v>
      </c>
      <c r="D63" s="21">
        <v>7.4859199999999996E-5</v>
      </c>
      <c r="E63" s="21">
        <v>1.6281899999999998E-2</v>
      </c>
      <c r="F63" s="17">
        <v>8.7827000000000002</v>
      </c>
      <c r="G63" s="17">
        <v>6</v>
      </c>
      <c r="H63" s="17">
        <v>921</v>
      </c>
      <c r="I63" s="22">
        <v>2.0299999999999999E-2</v>
      </c>
      <c r="J63" s="17">
        <v>1</v>
      </c>
      <c r="K63" s="17">
        <v>34</v>
      </c>
    </row>
    <row r="64" spans="1:11" x14ac:dyDescent="0.25">
      <c r="A64" s="16"/>
      <c r="B64" s="16" t="s">
        <v>909</v>
      </c>
      <c r="C64" s="17">
        <v>49</v>
      </c>
      <c r="D64" s="21">
        <v>8.3933100000000005E-5</v>
      </c>
      <c r="E64" s="21">
        <v>1.78829E-2</v>
      </c>
      <c r="F64" s="17">
        <v>6.9187000000000003</v>
      </c>
      <c r="G64" s="17">
        <v>7</v>
      </c>
      <c r="H64" s="17">
        <v>1364</v>
      </c>
      <c r="I64" s="22">
        <v>2.3599999999999999E-2</v>
      </c>
      <c r="J64" s="17">
        <v>2</v>
      </c>
      <c r="K64" s="17">
        <v>52</v>
      </c>
    </row>
    <row r="65" spans="1:11" ht="31.5" x14ac:dyDescent="0.25">
      <c r="A65" s="16"/>
      <c r="B65" s="16" t="s">
        <v>910</v>
      </c>
      <c r="C65" s="17">
        <v>50</v>
      </c>
      <c r="D65" s="21">
        <v>9.6228200000000001E-5</v>
      </c>
      <c r="E65" s="21">
        <v>2.0092499999999999E-2</v>
      </c>
      <c r="F65" s="17">
        <v>34.866</v>
      </c>
      <c r="G65" s="17">
        <v>3</v>
      </c>
      <c r="H65" s="17">
        <v>116</v>
      </c>
      <c r="I65" s="22">
        <v>1.01E-2</v>
      </c>
      <c r="J65" s="17">
        <v>2</v>
      </c>
      <c r="K65" s="17">
        <v>6</v>
      </c>
    </row>
    <row r="66" spans="1:11" x14ac:dyDescent="0.25">
      <c r="A66" s="16"/>
      <c r="B66" s="16" t="s">
        <v>911</v>
      </c>
      <c r="C66" s="17">
        <v>53</v>
      </c>
      <c r="D66" s="21">
        <v>1.0207E-4</v>
      </c>
      <c r="E66" s="21">
        <v>2.0105899999999999E-2</v>
      </c>
      <c r="F66" s="17">
        <v>3.5491999999999999</v>
      </c>
      <c r="G66" s="17">
        <v>13</v>
      </c>
      <c r="H66" s="17">
        <v>4938</v>
      </c>
      <c r="I66" s="22">
        <v>4.3900000000000002E-2</v>
      </c>
      <c r="J66" s="17">
        <v>7</v>
      </c>
      <c r="K66" s="17">
        <v>135</v>
      </c>
    </row>
    <row r="67" spans="1:11" x14ac:dyDescent="0.25">
      <c r="A67" s="16"/>
      <c r="B67" s="16" t="s">
        <v>912</v>
      </c>
      <c r="C67" s="17">
        <v>55</v>
      </c>
      <c r="D67" s="21">
        <v>1.6912399999999999E-4</v>
      </c>
      <c r="E67" s="21">
        <v>3.2102800000000001E-2</v>
      </c>
      <c r="F67" s="17">
        <v>2.1259000000000001</v>
      </c>
      <c r="G67" s="17">
        <v>28</v>
      </c>
      <c r="H67" s="17">
        <v>17756</v>
      </c>
      <c r="I67" s="22">
        <v>9.4600000000000004E-2</v>
      </c>
      <c r="J67" s="17">
        <v>16</v>
      </c>
      <c r="K67" s="17">
        <v>570</v>
      </c>
    </row>
    <row r="68" spans="1:11" x14ac:dyDescent="0.25">
      <c r="A68" s="16"/>
      <c r="B68" s="16" t="s">
        <v>913</v>
      </c>
      <c r="C68" s="17">
        <v>56</v>
      </c>
      <c r="D68" s="21">
        <v>1.8172500000000001E-4</v>
      </c>
      <c r="E68" s="21">
        <v>3.3878699999999998E-2</v>
      </c>
      <c r="F68" s="17">
        <v>6.0963000000000003</v>
      </c>
      <c r="G68" s="17">
        <v>7</v>
      </c>
      <c r="H68" s="17">
        <v>1548</v>
      </c>
      <c r="I68" s="22">
        <v>2.3599999999999999E-2</v>
      </c>
      <c r="J68" s="17">
        <v>2</v>
      </c>
      <c r="K68" s="17">
        <v>52</v>
      </c>
    </row>
    <row r="69" spans="1:11" ht="63" x14ac:dyDescent="0.25">
      <c r="A69" s="16"/>
      <c r="B69" s="16" t="s">
        <v>914</v>
      </c>
      <c r="C69" s="17">
        <v>57</v>
      </c>
      <c r="D69" s="21">
        <v>1.8352E-4</v>
      </c>
      <c r="E69" s="21">
        <v>3.3613200000000003E-2</v>
      </c>
      <c r="F69" s="17">
        <v>4.1647999999999996</v>
      </c>
      <c r="G69" s="17">
        <v>10</v>
      </c>
      <c r="H69" s="17">
        <v>3237</v>
      </c>
      <c r="I69" s="22">
        <v>3.3799999999999997E-2</v>
      </c>
      <c r="J69" s="17">
        <v>5</v>
      </c>
      <c r="K69" s="17">
        <v>97</v>
      </c>
    </row>
    <row r="70" spans="1:11" x14ac:dyDescent="0.25">
      <c r="A70" s="16"/>
      <c r="B70" s="16" t="s">
        <v>915</v>
      </c>
      <c r="C70" s="17">
        <v>58</v>
      </c>
      <c r="D70" s="21">
        <v>1.8402800000000001E-4</v>
      </c>
      <c r="E70" s="21">
        <v>3.3125000000000002E-2</v>
      </c>
      <c r="F70" s="17">
        <v>7.4347000000000003</v>
      </c>
      <c r="G70" s="17">
        <v>6</v>
      </c>
      <c r="H70" s="17">
        <v>1088</v>
      </c>
      <c r="I70" s="22">
        <v>2.0299999999999999E-2</v>
      </c>
      <c r="J70" s="17">
        <v>1</v>
      </c>
      <c r="K70" s="17">
        <v>45</v>
      </c>
    </row>
    <row r="71" spans="1:11" x14ac:dyDescent="0.25">
      <c r="A71" s="16"/>
      <c r="B71" s="16" t="s">
        <v>916</v>
      </c>
      <c r="C71" s="17">
        <v>59</v>
      </c>
      <c r="D71" s="21">
        <v>1.9608000000000001E-4</v>
      </c>
      <c r="E71" s="21">
        <v>3.4696100000000001E-2</v>
      </c>
      <c r="F71" s="17">
        <v>7.3468999999999998</v>
      </c>
      <c r="G71" s="17">
        <v>6</v>
      </c>
      <c r="H71" s="17">
        <v>1101</v>
      </c>
      <c r="I71" s="22">
        <v>2.0299999999999999E-2</v>
      </c>
      <c r="J71" s="17">
        <v>1</v>
      </c>
      <c r="K71" s="17">
        <v>40</v>
      </c>
    </row>
    <row r="72" spans="1:11" ht="31.5" x14ac:dyDescent="0.25">
      <c r="A72" s="16"/>
      <c r="B72" s="16" t="s">
        <v>917</v>
      </c>
      <c r="C72" s="17">
        <v>60</v>
      </c>
      <c r="D72" s="21">
        <v>2.2948099999999999E-4</v>
      </c>
      <c r="E72" s="21">
        <v>3.9929600000000003E-2</v>
      </c>
      <c r="F72" s="17">
        <v>7.1330999999999998</v>
      </c>
      <c r="G72" s="17">
        <v>6</v>
      </c>
      <c r="H72" s="17">
        <v>1134</v>
      </c>
      <c r="I72" s="22">
        <v>2.0299999999999999E-2</v>
      </c>
      <c r="J72" s="17">
        <v>1</v>
      </c>
      <c r="K72" s="17">
        <v>44</v>
      </c>
    </row>
    <row r="73" spans="1:11" x14ac:dyDescent="0.25">
      <c r="A73" s="16"/>
      <c r="B73" s="16"/>
      <c r="C73" s="16"/>
      <c r="D73" s="16"/>
      <c r="E73" s="16"/>
      <c r="F73" s="16"/>
      <c r="G73" s="16"/>
      <c r="H73" s="16"/>
      <c r="I73" s="16"/>
      <c r="J73" s="16"/>
      <c r="K73" s="16"/>
    </row>
    <row r="74" spans="1:11" ht="31.5" x14ac:dyDescent="0.25">
      <c r="A74" s="15" t="s">
        <v>47</v>
      </c>
      <c r="B74" s="16" t="s">
        <v>967</v>
      </c>
      <c r="C74" s="17">
        <v>1</v>
      </c>
      <c r="D74" s="21">
        <v>5.7239099999999999E-8</v>
      </c>
      <c r="E74" s="21">
        <v>7.2407400000000001E-5</v>
      </c>
      <c r="F74" s="17">
        <v>30.873699999999999</v>
      </c>
      <c r="G74" s="17">
        <v>6</v>
      </c>
      <c r="H74" s="17">
        <v>262</v>
      </c>
      <c r="I74" s="22">
        <v>2.0299999999999999E-2</v>
      </c>
      <c r="J74" s="17">
        <v>1</v>
      </c>
      <c r="K74" s="17">
        <v>11</v>
      </c>
    </row>
    <row r="75" spans="1:11" ht="31.5" x14ac:dyDescent="0.25">
      <c r="A75" s="16"/>
      <c r="B75" s="16" t="s">
        <v>968</v>
      </c>
      <c r="C75" s="17">
        <v>2</v>
      </c>
      <c r="D75" s="21">
        <v>6.8336999999999998E-8</v>
      </c>
      <c r="E75" s="21">
        <v>4.3223100000000003E-5</v>
      </c>
      <c r="F75" s="17">
        <v>29.9589</v>
      </c>
      <c r="G75" s="17">
        <v>6</v>
      </c>
      <c r="H75" s="17">
        <v>270</v>
      </c>
      <c r="I75" s="22">
        <v>2.0299999999999999E-2</v>
      </c>
      <c r="J75" s="17">
        <v>1</v>
      </c>
      <c r="K75" s="17">
        <v>12</v>
      </c>
    </row>
    <row r="76" spans="1:11" x14ac:dyDescent="0.25">
      <c r="A76" s="16"/>
      <c r="B76" s="16" t="s">
        <v>929</v>
      </c>
      <c r="C76" s="17">
        <v>3</v>
      </c>
      <c r="D76" s="21">
        <v>7.6647100000000003E-7</v>
      </c>
      <c r="E76" s="21">
        <v>3.2319500000000003E-4</v>
      </c>
      <c r="F76" s="17">
        <v>6.2389999999999999</v>
      </c>
      <c r="G76" s="17">
        <v>12</v>
      </c>
      <c r="H76" s="17">
        <v>2593</v>
      </c>
      <c r="I76" s="22">
        <v>4.0500000000000001E-2</v>
      </c>
      <c r="J76" s="17">
        <v>8</v>
      </c>
      <c r="K76" s="17">
        <v>76</v>
      </c>
    </row>
    <row r="77" spans="1:11" x14ac:dyDescent="0.25">
      <c r="A77" s="16"/>
      <c r="B77" s="16" t="s">
        <v>969</v>
      </c>
      <c r="C77" s="17">
        <v>4</v>
      </c>
      <c r="D77" s="21">
        <v>9.7680899999999994E-7</v>
      </c>
      <c r="E77" s="21">
        <v>3.0891600000000001E-4</v>
      </c>
      <c r="F77" s="17">
        <v>18.988099999999999</v>
      </c>
      <c r="G77" s="17">
        <v>6</v>
      </c>
      <c r="H77" s="17">
        <v>426</v>
      </c>
      <c r="I77" s="22">
        <v>2.0299999999999999E-2</v>
      </c>
      <c r="J77" s="17">
        <v>1</v>
      </c>
      <c r="K77" s="17">
        <v>13</v>
      </c>
    </row>
    <row r="78" spans="1:11" x14ac:dyDescent="0.25">
      <c r="A78" s="16"/>
      <c r="B78" s="16" t="s">
        <v>930</v>
      </c>
      <c r="C78" s="17">
        <v>5</v>
      </c>
      <c r="D78" s="21">
        <v>2.2944200000000001E-6</v>
      </c>
      <c r="E78" s="21">
        <v>5.8048799999999999E-4</v>
      </c>
      <c r="F78" s="17">
        <v>9.7164000000000001</v>
      </c>
      <c r="G78" s="17">
        <v>8</v>
      </c>
      <c r="H78" s="17">
        <v>1110</v>
      </c>
      <c r="I78" s="22">
        <v>2.7E-2</v>
      </c>
      <c r="J78" s="17">
        <v>3</v>
      </c>
      <c r="K78" s="17">
        <v>34</v>
      </c>
    </row>
    <row r="79" spans="1:11" ht="31.5" x14ac:dyDescent="0.25">
      <c r="A79" s="16"/>
      <c r="B79" s="16" t="s">
        <v>970</v>
      </c>
      <c r="C79" s="17">
        <v>6</v>
      </c>
      <c r="D79" s="21">
        <v>4.6784599999999999E-6</v>
      </c>
      <c r="E79" s="21">
        <v>9.8637599999999996E-4</v>
      </c>
      <c r="F79" s="17">
        <v>14.4445</v>
      </c>
      <c r="G79" s="17">
        <v>6</v>
      </c>
      <c r="H79" s="17">
        <v>560</v>
      </c>
      <c r="I79" s="22">
        <v>2.0299999999999999E-2</v>
      </c>
      <c r="J79" s="17">
        <v>1</v>
      </c>
      <c r="K79" s="17">
        <v>24</v>
      </c>
    </row>
    <row r="80" spans="1:11" x14ac:dyDescent="0.25">
      <c r="A80" s="16"/>
      <c r="B80" s="16" t="s">
        <v>971</v>
      </c>
      <c r="C80" s="17">
        <v>7</v>
      </c>
      <c r="D80" s="21">
        <v>5.8784600000000003E-6</v>
      </c>
      <c r="E80" s="21">
        <v>1.0623200000000001E-3</v>
      </c>
      <c r="F80" s="17">
        <v>13.874599999999999</v>
      </c>
      <c r="G80" s="17">
        <v>6</v>
      </c>
      <c r="H80" s="17">
        <v>583</v>
      </c>
      <c r="I80" s="22">
        <v>2.0299999999999999E-2</v>
      </c>
      <c r="J80" s="17">
        <v>1</v>
      </c>
      <c r="K80" s="17">
        <v>19</v>
      </c>
    </row>
    <row r="81" spans="1:11" x14ac:dyDescent="0.25">
      <c r="A81" s="16"/>
      <c r="B81" s="16" t="s">
        <v>931</v>
      </c>
      <c r="C81" s="17">
        <v>8</v>
      </c>
      <c r="D81" s="21">
        <v>8.9706000000000001E-6</v>
      </c>
      <c r="E81" s="21">
        <v>1.41848E-3</v>
      </c>
      <c r="F81" s="17">
        <v>4.2016999999999998</v>
      </c>
      <c r="G81" s="17">
        <v>14</v>
      </c>
      <c r="H81" s="17">
        <v>4492</v>
      </c>
      <c r="I81" s="22">
        <v>4.7300000000000002E-2</v>
      </c>
      <c r="J81" s="17">
        <v>10</v>
      </c>
      <c r="K81" s="17">
        <v>145</v>
      </c>
    </row>
    <row r="82" spans="1:11" ht="31.5" x14ac:dyDescent="0.25">
      <c r="A82" s="16"/>
      <c r="B82" s="16" t="s">
        <v>972</v>
      </c>
      <c r="C82" s="17">
        <v>9</v>
      </c>
      <c r="D82" s="21">
        <v>1.2483800000000001E-5</v>
      </c>
      <c r="E82" s="21">
        <v>1.7546700000000001E-3</v>
      </c>
      <c r="F82" s="17">
        <v>9.3714999999999993</v>
      </c>
      <c r="G82" s="17">
        <v>7</v>
      </c>
      <c r="H82" s="17">
        <v>1007</v>
      </c>
      <c r="I82" s="22">
        <v>2.3599999999999999E-2</v>
      </c>
      <c r="J82" s="17">
        <v>2</v>
      </c>
      <c r="K82" s="17">
        <v>28</v>
      </c>
    </row>
    <row r="83" spans="1:11" ht="31.5" x14ac:dyDescent="0.25">
      <c r="A83" s="16"/>
      <c r="B83" s="16" t="s">
        <v>932</v>
      </c>
      <c r="C83" s="17">
        <v>10</v>
      </c>
      <c r="D83" s="21">
        <v>2.2525900000000001E-5</v>
      </c>
      <c r="E83" s="21">
        <v>2.8495199999999999E-3</v>
      </c>
      <c r="F83" s="17">
        <v>4.8574000000000002</v>
      </c>
      <c r="G83" s="17">
        <v>11</v>
      </c>
      <c r="H83" s="17">
        <v>3053</v>
      </c>
      <c r="I83" s="22">
        <v>3.7199999999999997E-2</v>
      </c>
      <c r="J83" s="17">
        <v>6</v>
      </c>
      <c r="K83" s="17">
        <v>106</v>
      </c>
    </row>
    <row r="84" spans="1:11" x14ac:dyDescent="0.25">
      <c r="A84" s="16"/>
      <c r="B84" s="16" t="s">
        <v>973</v>
      </c>
      <c r="C84" s="17">
        <v>11</v>
      </c>
      <c r="D84" s="21">
        <v>2.3049800000000001E-5</v>
      </c>
      <c r="E84" s="21">
        <v>2.65073E-3</v>
      </c>
      <c r="F84" s="17">
        <v>8.5094999999999992</v>
      </c>
      <c r="G84" s="17">
        <v>7</v>
      </c>
      <c r="H84" s="17">
        <v>1109</v>
      </c>
      <c r="I84" s="22">
        <v>2.3599999999999999E-2</v>
      </c>
      <c r="J84" s="17">
        <v>2</v>
      </c>
      <c r="K84" s="17">
        <v>45</v>
      </c>
    </row>
    <row r="85" spans="1:11" x14ac:dyDescent="0.25">
      <c r="A85" s="16"/>
      <c r="B85" s="16" t="s">
        <v>933</v>
      </c>
      <c r="C85" s="17">
        <v>12</v>
      </c>
      <c r="D85" s="21">
        <v>2.3864999999999999E-5</v>
      </c>
      <c r="E85" s="21">
        <v>2.5157700000000001E-3</v>
      </c>
      <c r="F85" s="17">
        <v>4.1035000000000004</v>
      </c>
      <c r="G85" s="17">
        <v>13</v>
      </c>
      <c r="H85" s="17">
        <v>4271</v>
      </c>
      <c r="I85" s="22">
        <v>4.3900000000000002E-2</v>
      </c>
      <c r="J85" s="17">
        <v>9</v>
      </c>
      <c r="K85" s="17">
        <v>143</v>
      </c>
    </row>
    <row r="86" spans="1:11" ht="31.5" x14ac:dyDescent="0.25">
      <c r="A86" s="16"/>
      <c r="B86" s="16" t="s">
        <v>974</v>
      </c>
      <c r="C86" s="17">
        <v>13</v>
      </c>
      <c r="D86" s="21">
        <v>2.6534E-5</v>
      </c>
      <c r="E86" s="21">
        <v>2.5819699999999998E-3</v>
      </c>
      <c r="F86" s="17">
        <v>8.3218999999999994</v>
      </c>
      <c r="G86" s="17">
        <v>7</v>
      </c>
      <c r="H86" s="17">
        <v>1134</v>
      </c>
      <c r="I86" s="22">
        <v>2.3599999999999999E-2</v>
      </c>
      <c r="J86" s="17">
        <v>2</v>
      </c>
      <c r="K86" s="17">
        <v>33</v>
      </c>
    </row>
    <row r="87" spans="1:11" ht="31.5" x14ac:dyDescent="0.25">
      <c r="A87" s="16"/>
      <c r="B87" s="16" t="s">
        <v>975</v>
      </c>
      <c r="C87" s="17">
        <v>14</v>
      </c>
      <c r="D87" s="21">
        <v>6.7219100000000002E-5</v>
      </c>
      <c r="E87" s="21">
        <v>6.0737200000000003E-3</v>
      </c>
      <c r="F87" s="17">
        <v>8.9578000000000007</v>
      </c>
      <c r="G87" s="17">
        <v>6</v>
      </c>
      <c r="H87" s="17">
        <v>903</v>
      </c>
      <c r="I87" s="22">
        <v>2.0299999999999999E-2</v>
      </c>
      <c r="J87" s="17">
        <v>1</v>
      </c>
      <c r="K87" s="17">
        <v>36</v>
      </c>
    </row>
    <row r="88" spans="1:11" x14ac:dyDescent="0.25">
      <c r="A88" s="16"/>
      <c r="B88" s="16" t="s">
        <v>934</v>
      </c>
      <c r="C88" s="17">
        <v>15</v>
      </c>
      <c r="D88" s="21">
        <v>1.4650700000000001E-4</v>
      </c>
      <c r="E88" s="21">
        <v>1.2355400000000001E-2</v>
      </c>
      <c r="F88" s="17">
        <v>2.9416000000000002</v>
      </c>
      <c r="G88" s="17">
        <v>16</v>
      </c>
      <c r="H88" s="17">
        <v>7333</v>
      </c>
      <c r="I88" s="22">
        <v>5.4100000000000002E-2</v>
      </c>
      <c r="J88" s="17">
        <v>12</v>
      </c>
      <c r="K88" s="17">
        <v>251</v>
      </c>
    </row>
    <row r="89" spans="1:11" x14ac:dyDescent="0.25">
      <c r="A89" s="16"/>
      <c r="B89" s="16" t="s">
        <v>976</v>
      </c>
      <c r="C89" s="17">
        <v>16</v>
      </c>
      <c r="D89" s="21">
        <v>2.9626000000000001E-4</v>
      </c>
      <c r="E89" s="21">
        <v>2.3422999999999999E-2</v>
      </c>
      <c r="F89" s="17">
        <v>6.7973999999999997</v>
      </c>
      <c r="G89" s="17">
        <v>6</v>
      </c>
      <c r="H89" s="17">
        <v>1190</v>
      </c>
      <c r="I89" s="22">
        <v>2.0299999999999999E-2</v>
      </c>
      <c r="J89" s="17">
        <v>1</v>
      </c>
      <c r="K89" s="17">
        <v>42</v>
      </c>
    </row>
    <row r="90" spans="1:11" x14ac:dyDescent="0.25">
      <c r="A90" s="16"/>
      <c r="B90" s="16" t="s">
        <v>935</v>
      </c>
      <c r="C90" s="17">
        <v>17</v>
      </c>
      <c r="D90" s="21">
        <v>4.1404799999999998E-4</v>
      </c>
      <c r="E90" s="21">
        <v>3.08101E-2</v>
      </c>
      <c r="F90" s="17">
        <v>3.0651000000000002</v>
      </c>
      <c r="G90" s="17">
        <v>13</v>
      </c>
      <c r="H90" s="17">
        <v>5718</v>
      </c>
      <c r="I90" s="22">
        <v>4.3900000000000002E-2</v>
      </c>
      <c r="J90" s="17">
        <v>8</v>
      </c>
      <c r="K90" s="17">
        <v>203</v>
      </c>
    </row>
    <row r="91" spans="1:11" x14ac:dyDescent="0.25">
      <c r="A91" s="16"/>
      <c r="B91" s="16"/>
      <c r="C91" s="16"/>
      <c r="D91" s="16"/>
      <c r="E91" s="16"/>
      <c r="F91" s="16"/>
      <c r="G91" s="16"/>
      <c r="H91" s="16"/>
      <c r="I91" s="16"/>
      <c r="J91" s="16"/>
      <c r="K91" s="16"/>
    </row>
    <row r="92" spans="1:11" x14ac:dyDescent="0.25">
      <c r="A92" s="15" t="s">
        <v>936</v>
      </c>
      <c r="B92" s="16" t="s">
        <v>977</v>
      </c>
      <c r="C92" s="17">
        <v>1</v>
      </c>
      <c r="D92" s="21">
        <v>4.7296399999999997E-16</v>
      </c>
      <c r="E92" s="21">
        <v>2.9068400000000002E-12</v>
      </c>
      <c r="F92" s="17">
        <v>577.77940000000001</v>
      </c>
      <c r="G92" s="17">
        <v>6</v>
      </c>
      <c r="H92" s="17">
        <v>14</v>
      </c>
      <c r="I92" s="22">
        <v>2.0299999999999999E-2</v>
      </c>
      <c r="J92" s="17">
        <v>1</v>
      </c>
      <c r="K92" s="17">
        <v>1</v>
      </c>
    </row>
    <row r="93" spans="1:11" x14ac:dyDescent="0.25">
      <c r="A93" s="16"/>
      <c r="B93" s="16" t="s">
        <v>978</v>
      </c>
      <c r="C93" s="17">
        <v>2</v>
      </c>
      <c r="D93" s="21">
        <v>5.9482099999999996E-13</v>
      </c>
      <c r="E93" s="21">
        <v>1.8278800000000001E-9</v>
      </c>
      <c r="F93" s="17">
        <v>202.22280000000001</v>
      </c>
      <c r="G93" s="17">
        <v>6</v>
      </c>
      <c r="H93" s="17">
        <v>40</v>
      </c>
      <c r="I93" s="22">
        <v>2.0299999999999999E-2</v>
      </c>
      <c r="J93" s="17">
        <v>1</v>
      </c>
      <c r="K93" s="17">
        <v>2</v>
      </c>
    </row>
    <row r="94" spans="1:11" ht="31.5" x14ac:dyDescent="0.25">
      <c r="A94" s="16"/>
      <c r="B94" s="16" t="s">
        <v>979</v>
      </c>
      <c r="C94" s="17">
        <v>3</v>
      </c>
      <c r="D94" s="21">
        <v>3.1314000000000002E-12</v>
      </c>
      <c r="E94" s="21">
        <v>6.4151900000000001E-9</v>
      </c>
      <c r="F94" s="17">
        <v>155.55600000000001</v>
      </c>
      <c r="G94" s="17">
        <v>6</v>
      </c>
      <c r="H94" s="17">
        <v>52</v>
      </c>
      <c r="I94" s="22">
        <v>2.0299999999999999E-2</v>
      </c>
      <c r="J94" s="17">
        <v>1</v>
      </c>
      <c r="K94" s="17">
        <v>2</v>
      </c>
    </row>
    <row r="95" spans="1:11" x14ac:dyDescent="0.25">
      <c r="A95" s="16"/>
      <c r="B95" s="16" t="s">
        <v>980</v>
      </c>
      <c r="C95" s="17">
        <v>4</v>
      </c>
      <c r="D95" s="21">
        <v>1.03795E-11</v>
      </c>
      <c r="E95" s="21">
        <v>1.5948199999999999E-8</v>
      </c>
      <c r="F95" s="17">
        <v>128.3954</v>
      </c>
      <c r="G95" s="17">
        <v>6</v>
      </c>
      <c r="H95" s="17">
        <v>63</v>
      </c>
      <c r="I95" s="22">
        <v>2.0299999999999999E-2</v>
      </c>
      <c r="J95" s="17">
        <v>1</v>
      </c>
      <c r="K95" s="17">
        <v>2</v>
      </c>
    </row>
    <row r="96" spans="1:11" ht="31.5" x14ac:dyDescent="0.25">
      <c r="A96" s="16"/>
      <c r="B96" s="16" t="s">
        <v>981</v>
      </c>
      <c r="C96" s="17">
        <v>5</v>
      </c>
      <c r="D96" s="21">
        <v>1.66684E-11</v>
      </c>
      <c r="E96" s="21">
        <v>2.0488800000000001E-8</v>
      </c>
      <c r="F96" s="17">
        <v>118.9546</v>
      </c>
      <c r="G96" s="17">
        <v>6</v>
      </c>
      <c r="H96" s="17">
        <v>68</v>
      </c>
      <c r="I96" s="22">
        <v>2.0299999999999999E-2</v>
      </c>
      <c r="J96" s="17">
        <v>1</v>
      </c>
      <c r="K96" s="17">
        <v>4</v>
      </c>
    </row>
    <row r="97" spans="1:11" x14ac:dyDescent="0.25">
      <c r="A97" s="16"/>
      <c r="B97" s="16" t="s">
        <v>982</v>
      </c>
      <c r="C97" s="17">
        <v>6</v>
      </c>
      <c r="D97" s="21">
        <v>2.6508000000000002E-8</v>
      </c>
      <c r="E97" s="21">
        <v>2.7152999999999999E-5</v>
      </c>
      <c r="F97" s="17">
        <v>35.169199999999996</v>
      </c>
      <c r="G97" s="17">
        <v>6</v>
      </c>
      <c r="H97" s="17">
        <v>230</v>
      </c>
      <c r="I97" s="22">
        <v>2.0299999999999999E-2</v>
      </c>
      <c r="J97" s="17">
        <v>1</v>
      </c>
      <c r="K97" s="17">
        <v>6</v>
      </c>
    </row>
    <row r="98" spans="1:11" x14ac:dyDescent="0.25">
      <c r="A98" s="16"/>
      <c r="B98" s="16" t="s">
        <v>983</v>
      </c>
      <c r="C98" s="17">
        <v>7</v>
      </c>
      <c r="D98" s="21">
        <v>2.7902699999999999E-8</v>
      </c>
      <c r="E98" s="21">
        <v>2.4498499999999999E-5</v>
      </c>
      <c r="F98" s="17">
        <v>34.866</v>
      </c>
      <c r="G98" s="17">
        <v>6</v>
      </c>
      <c r="H98" s="17">
        <v>232</v>
      </c>
      <c r="I98" s="22">
        <v>2.0299999999999999E-2</v>
      </c>
      <c r="J98" s="17">
        <v>1</v>
      </c>
      <c r="K98" s="17">
        <v>5</v>
      </c>
    </row>
    <row r="99" spans="1:11" x14ac:dyDescent="0.25">
      <c r="A99" s="16"/>
      <c r="B99" s="16" t="s">
        <v>984</v>
      </c>
      <c r="C99" s="17">
        <v>8</v>
      </c>
      <c r="D99" s="21">
        <v>4.9929000000000003E-8</v>
      </c>
      <c r="E99" s="21">
        <v>3.8357900000000001E-5</v>
      </c>
      <c r="F99" s="17">
        <v>31.597300000000001</v>
      </c>
      <c r="G99" s="17">
        <v>6</v>
      </c>
      <c r="H99" s="17">
        <v>256</v>
      </c>
      <c r="I99" s="22">
        <v>2.0299999999999999E-2</v>
      </c>
      <c r="J99" s="17">
        <v>1</v>
      </c>
      <c r="K99" s="17">
        <v>10</v>
      </c>
    </row>
    <row r="100" spans="1:11" x14ac:dyDescent="0.25">
      <c r="A100" s="16"/>
      <c r="B100" s="16" t="s">
        <v>985</v>
      </c>
      <c r="C100" s="17">
        <v>9</v>
      </c>
      <c r="D100" s="21">
        <v>1.5972E-7</v>
      </c>
      <c r="E100" s="21">
        <v>1.09071E-4</v>
      </c>
      <c r="F100" s="17">
        <v>25.925999999999998</v>
      </c>
      <c r="G100" s="17">
        <v>6</v>
      </c>
      <c r="H100" s="17">
        <v>312</v>
      </c>
      <c r="I100" s="22">
        <v>2.0299999999999999E-2</v>
      </c>
      <c r="J100" s="17">
        <v>1</v>
      </c>
      <c r="K100" s="17">
        <v>10</v>
      </c>
    </row>
    <row r="101" spans="1:11" x14ac:dyDescent="0.25">
      <c r="A101" s="16"/>
      <c r="B101" s="16" t="s">
        <v>986</v>
      </c>
      <c r="C101" s="17">
        <v>10</v>
      </c>
      <c r="D101" s="21">
        <v>5.6894299999999999E-7</v>
      </c>
      <c r="E101" s="21">
        <v>3.4967199999999998E-4</v>
      </c>
      <c r="F101" s="17">
        <v>20.8477</v>
      </c>
      <c r="G101" s="17">
        <v>6</v>
      </c>
      <c r="H101" s="17">
        <v>388</v>
      </c>
      <c r="I101" s="22">
        <v>2.0299999999999999E-2</v>
      </c>
      <c r="J101" s="17">
        <v>1</v>
      </c>
      <c r="K101" s="17">
        <v>15</v>
      </c>
    </row>
    <row r="102" spans="1:11" ht="31.5" x14ac:dyDescent="0.25">
      <c r="A102" s="16"/>
      <c r="B102" s="16" t="s">
        <v>987</v>
      </c>
      <c r="C102" s="17">
        <v>11</v>
      </c>
      <c r="D102" s="21">
        <v>9.7680899999999994E-7</v>
      </c>
      <c r="E102" s="21">
        <v>5.4577E-4</v>
      </c>
      <c r="F102" s="17">
        <v>18.988099999999999</v>
      </c>
      <c r="G102" s="17">
        <v>6</v>
      </c>
      <c r="H102" s="17">
        <v>426</v>
      </c>
      <c r="I102" s="22">
        <v>2.0299999999999999E-2</v>
      </c>
      <c r="J102" s="17">
        <v>1</v>
      </c>
      <c r="K102" s="17">
        <v>18</v>
      </c>
    </row>
    <row r="103" spans="1:11" ht="31.5" x14ac:dyDescent="0.25">
      <c r="A103" s="16"/>
      <c r="B103" s="16" t="s">
        <v>988</v>
      </c>
      <c r="C103" s="17">
        <v>12</v>
      </c>
      <c r="D103" s="21">
        <v>1.12262E-6</v>
      </c>
      <c r="E103" s="21">
        <v>5.7496900000000004E-4</v>
      </c>
      <c r="F103" s="17">
        <v>13.5785</v>
      </c>
      <c r="G103" s="17">
        <v>7</v>
      </c>
      <c r="H103" s="17">
        <v>695</v>
      </c>
      <c r="I103" s="22">
        <v>2.3599999999999999E-2</v>
      </c>
      <c r="J103" s="17">
        <v>2</v>
      </c>
      <c r="K103" s="17">
        <v>26</v>
      </c>
    </row>
    <row r="104" spans="1:11" x14ac:dyDescent="0.25">
      <c r="A104" s="16"/>
      <c r="B104" s="16" t="s">
        <v>989</v>
      </c>
      <c r="C104" s="17">
        <v>13</v>
      </c>
      <c r="D104" s="21">
        <v>1.55115E-6</v>
      </c>
      <c r="E104" s="21">
        <v>7.3333600000000001E-4</v>
      </c>
      <c r="F104" s="17">
        <v>12.9275</v>
      </c>
      <c r="G104" s="17">
        <v>7</v>
      </c>
      <c r="H104" s="17">
        <v>730</v>
      </c>
      <c r="I104" s="22">
        <v>2.3599999999999999E-2</v>
      </c>
      <c r="J104" s="17">
        <v>2</v>
      </c>
      <c r="K104" s="17">
        <v>28</v>
      </c>
    </row>
    <row r="105" spans="1:11" x14ac:dyDescent="0.25">
      <c r="A105" s="16"/>
      <c r="B105" s="16" t="s">
        <v>937</v>
      </c>
      <c r="C105" s="17">
        <v>14</v>
      </c>
      <c r="D105" s="21">
        <v>2.8756200000000002E-6</v>
      </c>
      <c r="E105" s="21">
        <v>1.2623999999999999E-3</v>
      </c>
      <c r="F105" s="17">
        <v>7.8993000000000002</v>
      </c>
      <c r="G105" s="17">
        <v>9</v>
      </c>
      <c r="H105" s="17">
        <v>1536</v>
      </c>
      <c r="I105" s="22">
        <v>3.04E-2</v>
      </c>
      <c r="J105" s="17">
        <v>3</v>
      </c>
      <c r="K105" s="17">
        <v>55</v>
      </c>
    </row>
    <row r="106" spans="1:11" ht="31.5" x14ac:dyDescent="0.25">
      <c r="A106" s="16"/>
      <c r="B106" s="16" t="s">
        <v>990</v>
      </c>
      <c r="C106" s="17">
        <v>15</v>
      </c>
      <c r="D106" s="21">
        <v>3.88529E-6</v>
      </c>
      <c r="E106" s="21">
        <v>1.5919300000000001E-3</v>
      </c>
      <c r="F106" s="17">
        <v>14.924200000000001</v>
      </c>
      <c r="G106" s="17">
        <v>6</v>
      </c>
      <c r="H106" s="17">
        <v>542</v>
      </c>
      <c r="I106" s="22">
        <v>2.0299999999999999E-2</v>
      </c>
      <c r="J106" s="17">
        <v>1</v>
      </c>
      <c r="K106" s="17">
        <v>24</v>
      </c>
    </row>
    <row r="107" spans="1:11" x14ac:dyDescent="0.25">
      <c r="A107" s="16"/>
      <c r="B107" s="16" t="s">
        <v>991</v>
      </c>
      <c r="C107" s="17">
        <v>16</v>
      </c>
      <c r="D107" s="21">
        <v>9.3567300000000001E-6</v>
      </c>
      <c r="E107" s="21">
        <v>3.5941499999999999E-3</v>
      </c>
      <c r="F107" s="17">
        <v>12.778700000000001</v>
      </c>
      <c r="G107" s="17">
        <v>6</v>
      </c>
      <c r="H107" s="17">
        <v>633</v>
      </c>
      <c r="I107" s="22">
        <v>2.0299999999999999E-2</v>
      </c>
      <c r="J107" s="17">
        <v>1</v>
      </c>
      <c r="K107" s="17">
        <v>16</v>
      </c>
    </row>
    <row r="108" spans="1:11" x14ac:dyDescent="0.25">
      <c r="A108" s="16"/>
      <c r="B108" s="16" t="s">
        <v>992</v>
      </c>
      <c r="C108" s="17">
        <v>17</v>
      </c>
      <c r="D108" s="21">
        <v>1.2556E-5</v>
      </c>
      <c r="E108" s="21">
        <v>4.5393600000000001E-3</v>
      </c>
      <c r="F108" s="17">
        <v>12.1273</v>
      </c>
      <c r="G108" s="17">
        <v>6</v>
      </c>
      <c r="H108" s="17">
        <v>667</v>
      </c>
      <c r="I108" s="22">
        <v>2.0299999999999999E-2</v>
      </c>
      <c r="J108" s="17">
        <v>1</v>
      </c>
      <c r="K108" s="17">
        <v>20</v>
      </c>
    </row>
    <row r="109" spans="1:11" x14ac:dyDescent="0.25">
      <c r="A109" s="16"/>
      <c r="B109" s="16" t="s">
        <v>993</v>
      </c>
      <c r="C109" s="17">
        <v>18</v>
      </c>
      <c r="D109" s="21">
        <v>1.3312999999999999E-5</v>
      </c>
      <c r="E109" s="21">
        <v>4.54566E-3</v>
      </c>
      <c r="F109" s="17">
        <v>12.0014</v>
      </c>
      <c r="G109" s="17">
        <v>6</v>
      </c>
      <c r="H109" s="17">
        <v>674</v>
      </c>
      <c r="I109" s="22">
        <v>2.0299999999999999E-2</v>
      </c>
      <c r="J109" s="17">
        <v>1</v>
      </c>
      <c r="K109" s="17">
        <v>14</v>
      </c>
    </row>
    <row r="110" spans="1:11" x14ac:dyDescent="0.25">
      <c r="A110" s="16"/>
      <c r="B110" s="16" t="s">
        <v>994</v>
      </c>
      <c r="C110" s="17">
        <v>19</v>
      </c>
      <c r="D110" s="21">
        <v>1.6323600000000001E-5</v>
      </c>
      <c r="E110" s="21">
        <v>5.2802500000000002E-3</v>
      </c>
      <c r="F110" s="17">
        <v>11.572100000000001</v>
      </c>
      <c r="G110" s="17">
        <v>6</v>
      </c>
      <c r="H110" s="17">
        <v>699</v>
      </c>
      <c r="I110" s="22">
        <v>2.0299999999999999E-2</v>
      </c>
      <c r="J110" s="17">
        <v>1</v>
      </c>
      <c r="K110" s="17">
        <v>24</v>
      </c>
    </row>
    <row r="111" spans="1:11" x14ac:dyDescent="0.25">
      <c r="A111" s="16"/>
      <c r="B111" s="16" t="s">
        <v>938</v>
      </c>
      <c r="C111" s="17">
        <v>20</v>
      </c>
      <c r="D111" s="21">
        <v>1.6606500000000001E-5</v>
      </c>
      <c r="E111" s="21">
        <v>5.1031799999999997E-3</v>
      </c>
      <c r="F111" s="17">
        <v>3.7421000000000002</v>
      </c>
      <c r="G111" s="17">
        <v>15</v>
      </c>
      <c r="H111" s="17">
        <v>5404</v>
      </c>
      <c r="I111" s="22">
        <v>5.0700000000000002E-2</v>
      </c>
      <c r="J111" s="17">
        <v>9</v>
      </c>
      <c r="K111" s="17">
        <v>160</v>
      </c>
    </row>
    <row r="112" spans="1:11" ht="31.5" x14ac:dyDescent="0.25">
      <c r="A112" s="16"/>
      <c r="B112" s="16" t="s">
        <v>995</v>
      </c>
      <c r="C112" s="17">
        <v>21</v>
      </c>
      <c r="D112" s="21">
        <v>1.6792599999999999E-5</v>
      </c>
      <c r="E112" s="21">
        <v>4.9146399999999996E-3</v>
      </c>
      <c r="F112" s="17">
        <v>7.3719999999999999</v>
      </c>
      <c r="G112" s="17">
        <v>8</v>
      </c>
      <c r="H112" s="17">
        <v>1463</v>
      </c>
      <c r="I112" s="22">
        <v>2.7E-2</v>
      </c>
      <c r="J112" s="17">
        <v>2</v>
      </c>
      <c r="K112" s="17">
        <v>54</v>
      </c>
    </row>
    <row r="113" spans="1:11" x14ac:dyDescent="0.25">
      <c r="A113" s="16"/>
      <c r="B113" s="16" t="s">
        <v>996</v>
      </c>
      <c r="C113" s="17">
        <v>22</v>
      </c>
      <c r="D113" s="21">
        <v>1.79517E-5</v>
      </c>
      <c r="E113" s="21">
        <v>5.01506E-3</v>
      </c>
      <c r="F113" s="17">
        <v>11.376799999999999</v>
      </c>
      <c r="G113" s="17">
        <v>6</v>
      </c>
      <c r="H113" s="17">
        <v>711</v>
      </c>
      <c r="I113" s="22">
        <v>2.0299999999999999E-2</v>
      </c>
      <c r="J113" s="17">
        <v>1</v>
      </c>
      <c r="K113" s="17">
        <v>22</v>
      </c>
    </row>
    <row r="114" spans="1:11" x14ac:dyDescent="0.25">
      <c r="A114" s="16"/>
      <c r="B114" s="16" t="s">
        <v>939</v>
      </c>
      <c r="C114" s="17">
        <v>23</v>
      </c>
      <c r="D114" s="21">
        <v>2.09077E-5</v>
      </c>
      <c r="E114" s="21">
        <v>5.5868999999999997E-3</v>
      </c>
      <c r="F114" s="17">
        <v>4.4851000000000001</v>
      </c>
      <c r="G114" s="17">
        <v>12</v>
      </c>
      <c r="H114" s="17">
        <v>3607</v>
      </c>
      <c r="I114" s="22">
        <v>4.0500000000000001E-2</v>
      </c>
      <c r="J114" s="17">
        <v>5</v>
      </c>
      <c r="K114" s="17">
        <v>93</v>
      </c>
    </row>
    <row r="115" spans="1:11" x14ac:dyDescent="0.25">
      <c r="A115" s="16"/>
      <c r="B115" s="16" t="s">
        <v>940</v>
      </c>
      <c r="C115" s="17">
        <v>24</v>
      </c>
      <c r="D115" s="21">
        <v>3.1414700000000003E-5</v>
      </c>
      <c r="E115" s="21">
        <v>8.0447799999999996E-3</v>
      </c>
      <c r="F115" s="17">
        <v>6.7450000000000001</v>
      </c>
      <c r="G115" s="17">
        <v>8</v>
      </c>
      <c r="H115" s="17">
        <v>1599</v>
      </c>
      <c r="I115" s="22">
        <v>2.7E-2</v>
      </c>
      <c r="J115" s="17">
        <v>3</v>
      </c>
      <c r="K115" s="17">
        <v>50</v>
      </c>
    </row>
    <row r="116" spans="1:11" x14ac:dyDescent="0.25">
      <c r="A116" s="16"/>
      <c r="B116" s="16" t="s">
        <v>997</v>
      </c>
      <c r="C116" s="17">
        <v>25</v>
      </c>
      <c r="D116" s="21">
        <v>4.4345899999999998E-5</v>
      </c>
      <c r="E116" s="21">
        <v>1.0902E-2</v>
      </c>
      <c r="F116" s="17">
        <v>6.4198000000000004</v>
      </c>
      <c r="G116" s="17">
        <v>8</v>
      </c>
      <c r="H116" s="17">
        <v>1680</v>
      </c>
      <c r="I116" s="22">
        <v>2.7E-2</v>
      </c>
      <c r="J116" s="17">
        <v>2</v>
      </c>
      <c r="K116" s="17">
        <v>63</v>
      </c>
    </row>
    <row r="117" spans="1:11" x14ac:dyDescent="0.25">
      <c r="A117" s="16"/>
      <c r="B117" s="16" t="s">
        <v>998</v>
      </c>
      <c r="C117" s="17">
        <v>26</v>
      </c>
      <c r="D117" s="21">
        <v>7.7850599999999996E-5</v>
      </c>
      <c r="E117" s="21">
        <v>1.8402700000000001E-2</v>
      </c>
      <c r="F117" s="17">
        <v>37.448700000000002</v>
      </c>
      <c r="G117" s="17">
        <v>3</v>
      </c>
      <c r="H117" s="17">
        <v>108</v>
      </c>
      <c r="I117" s="22">
        <v>1.01E-2</v>
      </c>
      <c r="J117" s="17">
        <v>2</v>
      </c>
      <c r="K117" s="17">
        <v>5</v>
      </c>
    </row>
    <row r="118" spans="1:11" x14ac:dyDescent="0.25">
      <c r="A118" s="16"/>
      <c r="B118" s="16" t="s">
        <v>941</v>
      </c>
      <c r="C118" s="17">
        <v>27</v>
      </c>
      <c r="D118" s="21">
        <v>8.4731300000000006E-5</v>
      </c>
      <c r="E118" s="21">
        <v>1.92873E-2</v>
      </c>
      <c r="F118" s="17">
        <v>5.1151999999999997</v>
      </c>
      <c r="G118" s="17">
        <v>9</v>
      </c>
      <c r="H118" s="17">
        <v>2372</v>
      </c>
      <c r="I118" s="22">
        <v>3.04E-2</v>
      </c>
      <c r="J118" s="17">
        <v>3</v>
      </c>
      <c r="K118" s="17">
        <v>64</v>
      </c>
    </row>
    <row r="119" spans="1:11" x14ac:dyDescent="0.25">
      <c r="A119" s="16"/>
      <c r="B119" s="16" t="s">
        <v>942</v>
      </c>
      <c r="C119" s="17">
        <v>28</v>
      </c>
      <c r="D119" s="21">
        <v>1.1991500000000001E-4</v>
      </c>
      <c r="E119" s="21">
        <v>2.6321299999999999E-2</v>
      </c>
      <c r="F119" s="17">
        <v>4.8826000000000001</v>
      </c>
      <c r="G119" s="17">
        <v>9</v>
      </c>
      <c r="H119" s="17">
        <v>2485</v>
      </c>
      <c r="I119" s="22">
        <v>3.04E-2</v>
      </c>
      <c r="J119" s="17">
        <v>3</v>
      </c>
      <c r="K119" s="17">
        <v>76</v>
      </c>
    </row>
    <row r="120" spans="1:11" x14ac:dyDescent="0.25">
      <c r="A120" s="16"/>
      <c r="B120" s="16" t="s">
        <v>999</v>
      </c>
      <c r="C120" s="17">
        <v>29</v>
      </c>
      <c r="D120" s="21">
        <v>1.5014299999999999E-4</v>
      </c>
      <c r="E120" s="21">
        <v>3.1820000000000001E-2</v>
      </c>
      <c r="F120" s="17">
        <v>6.2914000000000003</v>
      </c>
      <c r="G120" s="17">
        <v>7</v>
      </c>
      <c r="H120" s="17">
        <v>1500</v>
      </c>
      <c r="I120" s="22">
        <v>2.3599999999999999E-2</v>
      </c>
      <c r="J120" s="17">
        <v>2</v>
      </c>
      <c r="K120" s="17">
        <v>45</v>
      </c>
    </row>
    <row r="121" spans="1:11" x14ac:dyDescent="0.25">
      <c r="A121" s="16"/>
      <c r="B121" s="16" t="s">
        <v>1000</v>
      </c>
      <c r="C121" s="17">
        <v>30</v>
      </c>
      <c r="D121" s="21">
        <v>1.9012099999999999E-4</v>
      </c>
      <c r="E121" s="21">
        <v>3.8949499999999998E-2</v>
      </c>
      <c r="F121" s="17">
        <v>99.863100000000003</v>
      </c>
      <c r="G121" s="17">
        <v>2</v>
      </c>
      <c r="H121" s="17">
        <v>27</v>
      </c>
      <c r="I121" s="22">
        <v>6.7999999999999996E-3</v>
      </c>
      <c r="J121" s="17">
        <v>1</v>
      </c>
      <c r="K121" s="17">
        <v>1</v>
      </c>
    </row>
    <row r="122" spans="1:11" ht="31.5" x14ac:dyDescent="0.25">
      <c r="A122" s="16"/>
      <c r="B122" s="16" t="s">
        <v>943</v>
      </c>
      <c r="C122" s="17">
        <v>31</v>
      </c>
      <c r="D122" s="21">
        <v>2.51322E-4</v>
      </c>
      <c r="E122" s="21">
        <v>4.9826599999999999E-2</v>
      </c>
      <c r="F122" s="17">
        <v>4.9747000000000003</v>
      </c>
      <c r="G122" s="17">
        <v>8</v>
      </c>
      <c r="H122" s="17">
        <v>2168</v>
      </c>
      <c r="I122" s="22">
        <v>2.7E-2</v>
      </c>
      <c r="J122" s="17">
        <v>3</v>
      </c>
      <c r="K122" s="17">
        <v>65</v>
      </c>
    </row>
    <row r="123" spans="1:11" x14ac:dyDescent="0.25">
      <c r="A123" s="16"/>
      <c r="B123" s="16" t="s">
        <v>1001</v>
      </c>
      <c r="C123" s="17">
        <v>32</v>
      </c>
      <c r="D123" s="21">
        <v>2.6000799999999999E-4</v>
      </c>
      <c r="E123" s="21">
        <v>4.9937799999999997E-2</v>
      </c>
      <c r="F123" s="17">
        <v>6.9672000000000001</v>
      </c>
      <c r="G123" s="17">
        <v>6</v>
      </c>
      <c r="H123" s="17">
        <v>1161</v>
      </c>
      <c r="I123" s="22">
        <v>2.0299999999999999E-2</v>
      </c>
      <c r="J123" s="17">
        <v>1</v>
      </c>
      <c r="K123" s="17">
        <v>44</v>
      </c>
    </row>
    <row r="124" spans="1:11" x14ac:dyDescent="0.25">
      <c r="A124" s="16"/>
      <c r="B124" s="16"/>
      <c r="C124" s="16"/>
      <c r="D124" s="16"/>
      <c r="E124" s="16"/>
      <c r="F124" s="16"/>
      <c r="G124" s="16"/>
      <c r="H124" s="16"/>
      <c r="I124" s="16"/>
      <c r="J124" s="16"/>
      <c r="K124" s="16"/>
    </row>
    <row r="125" spans="1:11" x14ac:dyDescent="0.25">
      <c r="A125" s="15" t="s">
        <v>1002</v>
      </c>
      <c r="B125" s="16" t="s">
        <v>1003</v>
      </c>
      <c r="C125" s="17">
        <v>1</v>
      </c>
      <c r="D125" s="21">
        <v>5.7695600000000001E-9</v>
      </c>
      <c r="E125" s="21">
        <v>1.2894999999999999E-5</v>
      </c>
      <c r="F125" s="17">
        <v>45.443300000000001</v>
      </c>
      <c r="G125" s="17">
        <v>6</v>
      </c>
      <c r="H125" s="17">
        <v>178</v>
      </c>
      <c r="I125" s="22">
        <v>2.0299999999999999E-2</v>
      </c>
      <c r="J125" s="17">
        <v>1</v>
      </c>
      <c r="K125" s="17">
        <v>9</v>
      </c>
    </row>
    <row r="126" spans="1:11" x14ac:dyDescent="0.25">
      <c r="A126" s="16"/>
      <c r="B126" s="16" t="s">
        <v>1004</v>
      </c>
      <c r="C126" s="17">
        <v>2</v>
      </c>
      <c r="D126" s="21">
        <v>1.0588999999999999E-6</v>
      </c>
      <c r="E126" s="21">
        <v>1.1833200000000001E-3</v>
      </c>
      <c r="F126" s="17">
        <v>18.724299999999999</v>
      </c>
      <c r="G126" s="17">
        <v>6</v>
      </c>
      <c r="H126" s="17">
        <v>432</v>
      </c>
      <c r="I126" s="22">
        <v>2.0299999999999999E-2</v>
      </c>
      <c r="J126" s="17">
        <v>1</v>
      </c>
      <c r="K126" s="17">
        <v>14</v>
      </c>
    </row>
    <row r="127" spans="1:11" x14ac:dyDescent="0.25">
      <c r="A127" s="16"/>
      <c r="B127" s="16"/>
      <c r="C127" s="16"/>
      <c r="D127" s="16"/>
      <c r="E127" s="16"/>
      <c r="F127" s="16"/>
      <c r="G127" s="16"/>
      <c r="H127" s="16"/>
      <c r="I127" s="16"/>
      <c r="J127" s="16"/>
      <c r="K127" s="16"/>
    </row>
    <row r="128" spans="1:11" x14ac:dyDescent="0.25">
      <c r="A128" s="15" t="s">
        <v>944</v>
      </c>
      <c r="B128" s="16" t="s">
        <v>1005</v>
      </c>
      <c r="C128" s="17">
        <v>1</v>
      </c>
      <c r="D128" s="21">
        <v>4.87891E-8</v>
      </c>
      <c r="E128" s="21">
        <v>7.4159399999999998E-6</v>
      </c>
      <c r="F128" s="17">
        <v>31.7212</v>
      </c>
      <c r="G128" s="17">
        <v>6</v>
      </c>
      <c r="H128" s="17">
        <v>255</v>
      </c>
      <c r="I128" s="22">
        <v>2.0299999999999999E-2</v>
      </c>
      <c r="J128" s="17">
        <v>1</v>
      </c>
      <c r="K128" s="17">
        <v>11</v>
      </c>
    </row>
    <row r="129" spans="1:11" x14ac:dyDescent="0.25">
      <c r="A129" s="16"/>
      <c r="B129" s="16" t="s">
        <v>51</v>
      </c>
      <c r="C129" s="17">
        <v>2</v>
      </c>
      <c r="D129" s="21">
        <v>1.3015499999999999E-5</v>
      </c>
      <c r="E129" s="21">
        <v>9.8918000000000009E-4</v>
      </c>
      <c r="F129" s="17">
        <v>4.3521000000000001</v>
      </c>
      <c r="G129" s="17">
        <v>13</v>
      </c>
      <c r="H129" s="17">
        <v>4027</v>
      </c>
      <c r="I129" s="22">
        <v>4.3900000000000002E-2</v>
      </c>
      <c r="J129" s="17">
        <v>9</v>
      </c>
      <c r="K129" s="17">
        <v>151</v>
      </c>
    </row>
    <row r="130" spans="1:11" x14ac:dyDescent="0.25">
      <c r="A130" s="16"/>
      <c r="B130" s="16" t="s">
        <v>1006</v>
      </c>
      <c r="C130" s="17">
        <v>3</v>
      </c>
      <c r="D130" s="21">
        <v>3.5039199999999999E-4</v>
      </c>
      <c r="E130" s="21">
        <v>1.77532E-2</v>
      </c>
      <c r="F130" s="17">
        <v>22.469200000000001</v>
      </c>
      <c r="G130" s="17">
        <v>3</v>
      </c>
      <c r="H130" s="17">
        <v>180</v>
      </c>
      <c r="I130" s="22">
        <v>1.01E-2</v>
      </c>
      <c r="J130" s="17">
        <v>2</v>
      </c>
      <c r="K130" s="17">
        <v>3</v>
      </c>
    </row>
    <row r="131" spans="1:11" ht="63" x14ac:dyDescent="0.25">
      <c r="A131" s="16"/>
      <c r="B131" s="16" t="s">
        <v>945</v>
      </c>
      <c r="C131" s="17">
        <v>4</v>
      </c>
      <c r="D131" s="21">
        <v>1.12005E-3</v>
      </c>
      <c r="E131" s="21">
        <v>4.2561700000000001E-2</v>
      </c>
      <c r="F131" s="17">
        <v>3.5728</v>
      </c>
      <c r="G131" s="17">
        <v>9</v>
      </c>
      <c r="H131" s="17">
        <v>3396</v>
      </c>
      <c r="I131" s="22">
        <v>3.04E-2</v>
      </c>
      <c r="J131" s="17">
        <v>4</v>
      </c>
      <c r="K131" s="17">
        <v>109</v>
      </c>
    </row>
    <row r="132" spans="1:11" x14ac:dyDescent="0.25">
      <c r="A132" s="16"/>
      <c r="B132" s="16"/>
      <c r="C132" s="16"/>
      <c r="D132" s="16"/>
      <c r="E132" s="16"/>
      <c r="F132" s="16"/>
      <c r="G132" s="16"/>
      <c r="H132" s="16"/>
      <c r="I132" s="16"/>
      <c r="J132" s="16"/>
      <c r="K132" s="16"/>
    </row>
    <row r="133" spans="1:11" ht="47.25" x14ac:dyDescent="0.25">
      <c r="A133" s="15" t="s">
        <v>1007</v>
      </c>
      <c r="B133" s="16" t="s">
        <v>1008</v>
      </c>
      <c r="C133" s="17">
        <v>1</v>
      </c>
      <c r="D133" s="21">
        <v>1.82445E-11</v>
      </c>
      <c r="E133" s="21">
        <v>6.0571800000000004E-9</v>
      </c>
      <c r="F133" s="17">
        <v>117.2306</v>
      </c>
      <c r="G133" s="17">
        <v>6</v>
      </c>
      <c r="H133" s="17">
        <v>69</v>
      </c>
      <c r="I133" s="22">
        <v>2.0299999999999999E-2</v>
      </c>
      <c r="J133" s="17">
        <v>1</v>
      </c>
      <c r="K133" s="17">
        <v>4</v>
      </c>
    </row>
    <row r="134" spans="1:11" x14ac:dyDescent="0.25">
      <c r="A134" s="16"/>
      <c r="B134" s="16" t="s">
        <v>1009</v>
      </c>
      <c r="C134" s="17">
        <v>2</v>
      </c>
      <c r="D134" s="21">
        <v>2.5063200000000002E-7</v>
      </c>
      <c r="E134" s="21">
        <v>4.1604999999999999E-5</v>
      </c>
      <c r="F134" s="17">
        <v>24.002700000000001</v>
      </c>
      <c r="G134" s="17">
        <v>6</v>
      </c>
      <c r="H134" s="17">
        <v>337</v>
      </c>
      <c r="I134" s="22">
        <v>2.0299999999999999E-2</v>
      </c>
      <c r="J134" s="17">
        <v>1</v>
      </c>
      <c r="K134" s="17">
        <v>11</v>
      </c>
    </row>
    <row r="135" spans="1:11" ht="47.25" x14ac:dyDescent="0.25">
      <c r="A135" s="16"/>
      <c r="B135" s="16" t="s">
        <v>1010</v>
      </c>
      <c r="C135" s="17">
        <v>3</v>
      </c>
      <c r="D135" s="21">
        <v>4.3865799999999998E-7</v>
      </c>
      <c r="E135" s="21">
        <v>4.8544800000000003E-5</v>
      </c>
      <c r="F135" s="17">
        <v>21.803000000000001</v>
      </c>
      <c r="G135" s="17">
        <v>6</v>
      </c>
      <c r="H135" s="17">
        <v>371</v>
      </c>
      <c r="I135" s="22">
        <v>2.0299999999999999E-2</v>
      </c>
      <c r="J135" s="17">
        <v>1</v>
      </c>
      <c r="K135" s="17">
        <v>13</v>
      </c>
    </row>
    <row r="136" spans="1:11" ht="31.5" x14ac:dyDescent="0.25">
      <c r="A136" s="16"/>
      <c r="B136" s="16" t="s">
        <v>1011</v>
      </c>
      <c r="C136" s="17">
        <v>4</v>
      </c>
      <c r="D136" s="21">
        <v>1.49378E-5</v>
      </c>
      <c r="E136" s="21">
        <v>1.2398400000000001E-3</v>
      </c>
      <c r="F136" s="17">
        <v>11.757099999999999</v>
      </c>
      <c r="G136" s="17">
        <v>6</v>
      </c>
      <c r="H136" s="17">
        <v>688</v>
      </c>
      <c r="I136" s="22">
        <v>2.0299999999999999E-2</v>
      </c>
      <c r="J136" s="17">
        <v>1</v>
      </c>
      <c r="K136" s="17">
        <v>26</v>
      </c>
    </row>
    <row r="137" spans="1:11" x14ac:dyDescent="0.25">
      <c r="A137" s="16"/>
      <c r="B137" s="16" t="s">
        <v>1012</v>
      </c>
      <c r="C137" s="17">
        <v>5</v>
      </c>
      <c r="D137" s="21">
        <v>3.2102299999999998E-4</v>
      </c>
      <c r="E137" s="21">
        <v>2.1315899999999999E-2</v>
      </c>
      <c r="F137" s="17">
        <v>77.037300000000002</v>
      </c>
      <c r="G137" s="17">
        <v>2</v>
      </c>
      <c r="H137" s="17">
        <v>35</v>
      </c>
      <c r="I137" s="22">
        <v>6.7999999999999996E-3</v>
      </c>
      <c r="J137" s="17">
        <v>1</v>
      </c>
      <c r="K137" s="17">
        <v>1</v>
      </c>
    </row>
    <row r="138" spans="1:11" x14ac:dyDescent="0.25">
      <c r="A138" s="16"/>
      <c r="B138" s="16"/>
      <c r="C138" s="16"/>
      <c r="D138" s="16"/>
      <c r="E138" s="16"/>
      <c r="F138" s="16"/>
      <c r="G138" s="16"/>
      <c r="H138" s="16"/>
      <c r="I138" s="16"/>
      <c r="J138" s="16"/>
      <c r="K138" s="16"/>
    </row>
    <row r="139" spans="1:11" x14ac:dyDescent="0.25">
      <c r="A139" s="15" t="s">
        <v>946</v>
      </c>
      <c r="B139" s="16" t="s">
        <v>1013</v>
      </c>
      <c r="C139" s="17">
        <v>1</v>
      </c>
      <c r="D139" s="21">
        <v>2.7043299999999999E-16</v>
      </c>
      <c r="E139" s="21">
        <v>2.5480199999999999E-12</v>
      </c>
      <c r="F139" s="17">
        <v>622.22400000000005</v>
      </c>
      <c r="G139" s="17">
        <v>6</v>
      </c>
      <c r="H139" s="17">
        <v>13</v>
      </c>
      <c r="I139" s="22">
        <v>2.0299999999999999E-2</v>
      </c>
      <c r="J139" s="17">
        <v>1</v>
      </c>
      <c r="K139" s="17">
        <v>1</v>
      </c>
    </row>
    <row r="140" spans="1:11" ht="31.5" x14ac:dyDescent="0.25">
      <c r="A140" s="16"/>
      <c r="B140" s="16" t="s">
        <v>1014</v>
      </c>
      <c r="C140" s="17">
        <v>1</v>
      </c>
      <c r="D140" s="21">
        <v>2.7043299999999999E-16</v>
      </c>
      <c r="E140" s="21">
        <v>2.5480199999999999E-12</v>
      </c>
      <c r="F140" s="17">
        <v>622.22400000000005</v>
      </c>
      <c r="G140" s="17">
        <v>6</v>
      </c>
      <c r="H140" s="17">
        <v>13</v>
      </c>
      <c r="I140" s="22">
        <v>2.0299999999999999E-2</v>
      </c>
      <c r="J140" s="17">
        <v>1</v>
      </c>
      <c r="K140" s="17">
        <v>1</v>
      </c>
    </row>
    <row r="141" spans="1:11" x14ac:dyDescent="0.25">
      <c r="A141" s="16"/>
      <c r="B141" s="16" t="s">
        <v>1015</v>
      </c>
      <c r="C141" s="17">
        <v>3</v>
      </c>
      <c r="D141" s="21">
        <v>3.5990499999999998E-14</v>
      </c>
      <c r="E141" s="21">
        <v>1.13034E-10</v>
      </c>
      <c r="F141" s="17">
        <v>311.11200000000002</v>
      </c>
      <c r="G141" s="17">
        <v>6</v>
      </c>
      <c r="H141" s="17">
        <v>26</v>
      </c>
      <c r="I141" s="22">
        <v>2.0299999999999999E-2</v>
      </c>
      <c r="J141" s="17">
        <v>1</v>
      </c>
      <c r="K141" s="17">
        <v>2</v>
      </c>
    </row>
    <row r="142" spans="1:11" ht="47.25" x14ac:dyDescent="0.25">
      <c r="A142" s="16"/>
      <c r="B142" s="16" t="s">
        <v>1016</v>
      </c>
      <c r="C142" s="17">
        <v>4</v>
      </c>
      <c r="D142" s="21">
        <v>1.2582900000000001E-12</v>
      </c>
      <c r="E142" s="21">
        <v>2.9639000000000001E-9</v>
      </c>
      <c r="F142" s="17">
        <v>179.75360000000001</v>
      </c>
      <c r="G142" s="17">
        <v>6</v>
      </c>
      <c r="H142" s="17">
        <v>45</v>
      </c>
      <c r="I142" s="22">
        <v>2.0299999999999999E-2</v>
      </c>
      <c r="J142" s="17">
        <v>1</v>
      </c>
      <c r="K142" s="17">
        <v>2</v>
      </c>
    </row>
    <row r="143" spans="1:11" ht="31.5" x14ac:dyDescent="0.25">
      <c r="A143" s="16"/>
      <c r="B143" s="16" t="s">
        <v>1017</v>
      </c>
      <c r="C143" s="17">
        <v>4</v>
      </c>
      <c r="D143" s="21">
        <v>1.2582900000000001E-12</v>
      </c>
      <c r="E143" s="21">
        <v>2.9639000000000001E-9</v>
      </c>
      <c r="F143" s="17">
        <v>179.75360000000001</v>
      </c>
      <c r="G143" s="17">
        <v>6</v>
      </c>
      <c r="H143" s="17">
        <v>45</v>
      </c>
      <c r="I143" s="22">
        <v>2.0299999999999999E-2</v>
      </c>
      <c r="J143" s="17">
        <v>1</v>
      </c>
      <c r="K143" s="17">
        <v>2</v>
      </c>
    </row>
    <row r="144" spans="1:11" ht="47.25" x14ac:dyDescent="0.25">
      <c r="A144" s="16"/>
      <c r="B144" s="16" t="s">
        <v>1018</v>
      </c>
      <c r="C144" s="17">
        <v>4</v>
      </c>
      <c r="D144" s="21">
        <v>1.2582900000000001E-12</v>
      </c>
      <c r="E144" s="21">
        <v>2.9639000000000001E-9</v>
      </c>
      <c r="F144" s="17">
        <v>179.75360000000001</v>
      </c>
      <c r="G144" s="17">
        <v>6</v>
      </c>
      <c r="H144" s="17">
        <v>45</v>
      </c>
      <c r="I144" s="22">
        <v>2.0299999999999999E-2</v>
      </c>
      <c r="J144" s="17">
        <v>1</v>
      </c>
      <c r="K144" s="17">
        <v>2</v>
      </c>
    </row>
    <row r="145" spans="1:11" ht="47.25" x14ac:dyDescent="0.25">
      <c r="A145" s="16"/>
      <c r="B145" s="16" t="s">
        <v>1019</v>
      </c>
      <c r="C145" s="17">
        <v>4</v>
      </c>
      <c r="D145" s="21">
        <v>1.2582900000000001E-12</v>
      </c>
      <c r="E145" s="21">
        <v>2.9639000000000001E-9</v>
      </c>
      <c r="F145" s="17">
        <v>179.75360000000001</v>
      </c>
      <c r="G145" s="17">
        <v>6</v>
      </c>
      <c r="H145" s="17">
        <v>45</v>
      </c>
      <c r="I145" s="22">
        <v>2.0299999999999999E-2</v>
      </c>
      <c r="J145" s="17">
        <v>1</v>
      </c>
      <c r="K145" s="17">
        <v>2</v>
      </c>
    </row>
    <row r="146" spans="1:11" x14ac:dyDescent="0.25">
      <c r="A146" s="16"/>
      <c r="B146" s="16" t="s">
        <v>947</v>
      </c>
      <c r="C146" s="17">
        <v>8</v>
      </c>
      <c r="D146" s="21">
        <v>1.4381200000000001E-10</v>
      </c>
      <c r="E146" s="21">
        <v>1.6937399999999999E-7</v>
      </c>
      <c r="F146" s="17">
        <v>16.296299999999999</v>
      </c>
      <c r="G146" s="17">
        <v>11</v>
      </c>
      <c r="H146" s="17">
        <v>910</v>
      </c>
      <c r="I146" s="22">
        <v>3.7199999999999997E-2</v>
      </c>
      <c r="J146" s="17">
        <v>7</v>
      </c>
      <c r="K146" s="17">
        <v>63</v>
      </c>
    </row>
    <row r="147" spans="1:11" x14ac:dyDescent="0.25">
      <c r="A147" s="16"/>
      <c r="B147" s="16" t="s">
        <v>1020</v>
      </c>
      <c r="C147" s="17">
        <v>9</v>
      </c>
      <c r="D147" s="21">
        <v>8.5165100000000004E-9</v>
      </c>
      <c r="E147" s="21">
        <v>8.9158399999999997E-6</v>
      </c>
      <c r="F147" s="17">
        <v>42.5732</v>
      </c>
      <c r="G147" s="17">
        <v>6</v>
      </c>
      <c r="H147" s="17">
        <v>190</v>
      </c>
      <c r="I147" s="22">
        <v>2.0299999999999999E-2</v>
      </c>
      <c r="J147" s="17">
        <v>1</v>
      </c>
      <c r="K147" s="17">
        <v>6</v>
      </c>
    </row>
    <row r="148" spans="1:11" x14ac:dyDescent="0.25">
      <c r="A148" s="16"/>
      <c r="B148" s="16" t="s">
        <v>1021</v>
      </c>
      <c r="C148" s="17">
        <v>10</v>
      </c>
      <c r="D148" s="21">
        <v>1.4597599999999999E-8</v>
      </c>
      <c r="E148" s="21">
        <v>1.3753900000000001E-5</v>
      </c>
      <c r="F148" s="17">
        <v>38.889000000000003</v>
      </c>
      <c r="G148" s="17">
        <v>6</v>
      </c>
      <c r="H148" s="17">
        <v>208</v>
      </c>
      <c r="I148" s="22">
        <v>2.0299999999999999E-2</v>
      </c>
      <c r="J148" s="17">
        <v>1</v>
      </c>
      <c r="K148" s="17">
        <v>24</v>
      </c>
    </row>
    <row r="149" spans="1:11" x14ac:dyDescent="0.25">
      <c r="A149" s="16"/>
      <c r="B149" s="16" t="s">
        <v>948</v>
      </c>
      <c r="C149" s="17">
        <v>11</v>
      </c>
      <c r="D149" s="21">
        <v>4.7613100000000003E-8</v>
      </c>
      <c r="E149" s="21">
        <v>4.0782799999999999E-5</v>
      </c>
      <c r="F149" s="17">
        <v>8.1213999999999995</v>
      </c>
      <c r="G149" s="17">
        <v>12</v>
      </c>
      <c r="H149" s="17">
        <v>1992</v>
      </c>
      <c r="I149" s="22">
        <v>4.0500000000000001E-2</v>
      </c>
      <c r="J149" s="17">
        <v>8</v>
      </c>
      <c r="K149" s="17">
        <v>108</v>
      </c>
    </row>
    <row r="150" spans="1:11" x14ac:dyDescent="0.25">
      <c r="A150" s="16"/>
      <c r="B150" s="16" t="s">
        <v>1022</v>
      </c>
      <c r="C150" s="17">
        <v>12</v>
      </c>
      <c r="D150" s="21">
        <v>8.8261399999999994E-8</v>
      </c>
      <c r="E150" s="21">
        <v>6.9299899999999997E-5</v>
      </c>
      <c r="F150" s="17">
        <v>28.684100000000001</v>
      </c>
      <c r="G150" s="17">
        <v>6</v>
      </c>
      <c r="H150" s="17">
        <v>282</v>
      </c>
      <c r="I150" s="22">
        <v>2.0299999999999999E-2</v>
      </c>
      <c r="J150" s="17">
        <v>1</v>
      </c>
      <c r="K150" s="17">
        <v>10</v>
      </c>
    </row>
    <row r="151" spans="1:11" x14ac:dyDescent="0.25">
      <c r="A151" s="16"/>
      <c r="B151" s="16" t="s">
        <v>949</v>
      </c>
      <c r="C151" s="17">
        <v>13</v>
      </c>
      <c r="D151" s="21">
        <v>1.5470500000000001E-7</v>
      </c>
      <c r="E151" s="21">
        <v>1.12125E-4</v>
      </c>
      <c r="F151" s="17">
        <v>7.2709000000000001</v>
      </c>
      <c r="G151" s="17">
        <v>12</v>
      </c>
      <c r="H151" s="17">
        <v>2225</v>
      </c>
      <c r="I151" s="22">
        <v>4.0500000000000001E-2</v>
      </c>
      <c r="J151" s="17">
        <v>8</v>
      </c>
      <c r="K151" s="17">
        <v>114</v>
      </c>
    </row>
    <row r="152" spans="1:11" x14ac:dyDescent="0.25">
      <c r="A152" s="16"/>
      <c r="B152" s="16" t="s">
        <v>950</v>
      </c>
      <c r="C152" s="17">
        <v>14</v>
      </c>
      <c r="D152" s="21">
        <v>3.4450899999999998E-7</v>
      </c>
      <c r="E152" s="21">
        <v>2.31855E-4</v>
      </c>
      <c r="F152" s="17">
        <v>6.7380000000000004</v>
      </c>
      <c r="G152" s="17">
        <v>12</v>
      </c>
      <c r="H152" s="17">
        <v>2401</v>
      </c>
      <c r="I152" s="22">
        <v>4.0500000000000001E-2</v>
      </c>
      <c r="J152" s="17">
        <v>8</v>
      </c>
      <c r="K152" s="17">
        <v>117</v>
      </c>
    </row>
    <row r="153" spans="1:11" ht="31.5" x14ac:dyDescent="0.25">
      <c r="A153" s="16"/>
      <c r="B153" s="16" t="s">
        <v>1023</v>
      </c>
      <c r="C153" s="17">
        <v>15</v>
      </c>
      <c r="D153" s="21">
        <v>1.578E-6</v>
      </c>
      <c r="E153" s="21">
        <v>9.9119399999999993E-4</v>
      </c>
      <c r="F153" s="17">
        <v>17.470600000000001</v>
      </c>
      <c r="G153" s="17">
        <v>6</v>
      </c>
      <c r="H153" s="17">
        <v>463</v>
      </c>
      <c r="I153" s="22">
        <v>2.0299999999999999E-2</v>
      </c>
      <c r="J153" s="17">
        <v>1</v>
      </c>
      <c r="K153" s="17">
        <v>46</v>
      </c>
    </row>
    <row r="154" spans="1:11" ht="31.5" x14ac:dyDescent="0.25">
      <c r="A154" s="16"/>
      <c r="B154" s="16" t="s">
        <v>1024</v>
      </c>
      <c r="C154" s="17">
        <v>16</v>
      </c>
      <c r="D154" s="21">
        <v>3.3180499999999999E-5</v>
      </c>
      <c r="E154" s="21">
        <v>1.95391E-2</v>
      </c>
      <c r="F154" s="17">
        <v>8.0314999999999994</v>
      </c>
      <c r="G154" s="17">
        <v>7</v>
      </c>
      <c r="H154" s="17">
        <v>1175</v>
      </c>
      <c r="I154" s="22">
        <v>2.3599999999999999E-2</v>
      </c>
      <c r="J154" s="17">
        <v>2</v>
      </c>
      <c r="K154" s="17">
        <v>55</v>
      </c>
    </row>
    <row r="155" spans="1:11" x14ac:dyDescent="0.25">
      <c r="A155" s="16"/>
      <c r="B155" s="16" t="s">
        <v>1025</v>
      </c>
      <c r="C155" s="17">
        <v>17</v>
      </c>
      <c r="D155" s="21">
        <v>3.5741000000000002E-5</v>
      </c>
      <c r="E155" s="21">
        <v>1.9808900000000001E-2</v>
      </c>
      <c r="F155" s="17">
        <v>7.9370000000000003</v>
      </c>
      <c r="G155" s="17">
        <v>7</v>
      </c>
      <c r="H155" s="17">
        <v>1189</v>
      </c>
      <c r="I155" s="22">
        <v>2.3599999999999999E-2</v>
      </c>
      <c r="J155" s="17">
        <v>2</v>
      </c>
      <c r="K155" s="17">
        <v>56</v>
      </c>
    </row>
    <row r="156" spans="1:11" x14ac:dyDescent="0.25">
      <c r="A156" s="16"/>
      <c r="B156" s="16" t="s">
        <v>951</v>
      </c>
      <c r="C156" s="17">
        <v>18</v>
      </c>
      <c r="D156" s="21">
        <v>7.3166199999999998E-5</v>
      </c>
      <c r="E156" s="21">
        <v>3.8298400000000003E-2</v>
      </c>
      <c r="F156" s="17">
        <v>2.5461</v>
      </c>
      <c r="G156" s="17">
        <v>22</v>
      </c>
      <c r="H156" s="17">
        <v>11649</v>
      </c>
      <c r="I156" s="22">
        <v>7.4300000000000005E-2</v>
      </c>
      <c r="J156" s="17">
        <v>20</v>
      </c>
      <c r="K156" s="17">
        <v>243</v>
      </c>
    </row>
    <row r="157" spans="1:11" x14ac:dyDescent="0.25">
      <c r="A157" s="16"/>
      <c r="B157" s="16"/>
      <c r="C157" s="16"/>
      <c r="D157" s="16"/>
      <c r="E157" s="16"/>
      <c r="F157" s="16"/>
      <c r="G157" s="16"/>
      <c r="H157" s="16"/>
      <c r="I157" s="16"/>
      <c r="J157" s="16"/>
      <c r="K157" s="16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3 - Affected CpGs</vt:lpstr>
      <vt:lpstr>Table S4 - Gene enrichment</vt:lpstr>
      <vt:lpstr>Table S5 - CpG enrichment</vt:lpstr>
      <vt:lpstr>Sheet4</vt:lpstr>
    </vt:vector>
  </TitlesOfParts>
  <Company>Hospital for Sick Childr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i Turinsky</dc:creator>
  <cp:lastModifiedBy>Rosanna Weksberg</cp:lastModifiedBy>
  <dcterms:created xsi:type="dcterms:W3CDTF">2015-06-16T08:24:17Z</dcterms:created>
  <dcterms:modified xsi:type="dcterms:W3CDTF">2016-04-14T17:43:32Z</dcterms:modified>
</cp:coreProperties>
</file>